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74"/>
  <workbookPr codeName="ThisWorkbook"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\\172.24.177.87\Keiko\金久先生とMTG\1st\final\"/>
    </mc:Choice>
  </mc:AlternateContent>
  <xr:revisionPtr revIDLastSave="0" documentId="13_ncr:1_{888E5310-043A-4192-B4CE-35799BB8F7E4}" xr6:coauthVersionLast="36" xr6:coauthVersionMax="47" xr10:uidLastSave="{00000000-0000-0000-0000-000000000000}"/>
  <bookViews>
    <workbookView xWindow="0" yWindow="0" windowWidth="16140" windowHeight="10320" tabRatio="617" xr2:uid="{00000000-000D-0000-FFFF-FFFF00000000}"/>
  </bookViews>
  <sheets>
    <sheet name="all" sheetId="1" r:id="rId1"/>
  </sheets>
  <definedNames>
    <definedName name="_xlnm._FilterDatabase" localSheetId="0" hidden="1">all!$A$1:$AK$68</definedName>
  </definedNames>
  <calcPr calcId="191029"/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2" i="1"/>
  <c r="X2" i="1"/>
  <c r="AE2" i="1"/>
  <c r="U2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AH3" i="1" l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H54" i="1"/>
  <c r="AH55" i="1"/>
  <c r="AH56" i="1"/>
  <c r="AH57" i="1"/>
  <c r="AH58" i="1"/>
  <c r="AH59" i="1"/>
  <c r="AH60" i="1"/>
  <c r="AH61" i="1"/>
  <c r="AH62" i="1"/>
  <c r="AH63" i="1"/>
  <c r="AH64" i="1"/>
  <c r="AH65" i="1"/>
  <c r="AH66" i="1"/>
  <c r="AH67" i="1"/>
  <c r="AH68" i="1"/>
  <c r="AH2" i="1"/>
  <c r="AG3" i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5" i="1"/>
  <c r="AG56" i="1"/>
  <c r="AG57" i="1"/>
  <c r="AG58" i="1"/>
  <c r="AG59" i="1"/>
  <c r="AG60" i="1"/>
  <c r="AG61" i="1"/>
  <c r="AG62" i="1"/>
  <c r="AG63" i="1"/>
  <c r="AG64" i="1"/>
  <c r="AG65" i="1"/>
  <c r="AG66" i="1"/>
  <c r="AG67" i="1"/>
  <c r="AG68" i="1"/>
  <c r="AG2" i="1"/>
  <c r="AF3" i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53" i="1"/>
  <c r="AF54" i="1"/>
  <c r="AF55" i="1"/>
  <c r="AF56" i="1"/>
  <c r="AF57" i="1"/>
  <c r="AF58" i="1"/>
  <c r="AF59" i="1"/>
  <c r="AF60" i="1"/>
  <c r="AF61" i="1"/>
  <c r="AF62" i="1"/>
  <c r="AF63" i="1"/>
  <c r="AF64" i="1"/>
  <c r="AF65" i="1"/>
  <c r="AF66" i="1"/>
  <c r="AF67" i="1"/>
  <c r="AF68" i="1"/>
  <c r="AF2" i="1"/>
  <c r="AE3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65" i="1"/>
  <c r="AE66" i="1"/>
  <c r="AE67" i="1"/>
  <c r="AE68" i="1"/>
  <c r="AD3" i="1"/>
  <c r="AD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63" i="1"/>
  <c r="AD64" i="1"/>
  <c r="AD65" i="1"/>
  <c r="AD66" i="1"/>
  <c r="AD67" i="1"/>
  <c r="AD68" i="1"/>
  <c r="AD2" i="1"/>
  <c r="AC3" i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2" i="1"/>
  <c r="AB3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2" i="1"/>
  <c r="AA3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2" i="1"/>
  <c r="Z3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2" i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2" i="1"/>
  <c r="X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AI27" i="1" l="1"/>
  <c r="AI2" i="1"/>
  <c r="AI19" i="1"/>
  <c r="V39" i="1" l="1"/>
  <c r="W41" i="1"/>
  <c r="W39" i="1"/>
  <c r="AK39" i="1" l="1"/>
  <c r="AK41" i="1"/>
  <c r="AJ39" i="1"/>
  <c r="AI47" i="1"/>
  <c r="AI45" i="1"/>
  <c r="AI5" i="1"/>
  <c r="AI40" i="1"/>
  <c r="AI18" i="1"/>
  <c r="AI56" i="1"/>
  <c r="AI58" i="1"/>
  <c r="AI51" i="1"/>
  <c r="AI38" i="1"/>
  <c r="AI8" i="1"/>
  <c r="AI55" i="1"/>
  <c r="AI7" i="1"/>
  <c r="AI30" i="1"/>
  <c r="AI25" i="1"/>
  <c r="AI48" i="1"/>
  <c r="AI49" i="1"/>
  <c r="AI42" i="1"/>
  <c r="AI10" i="1"/>
  <c r="AI21" i="1"/>
  <c r="AI61" i="1"/>
  <c r="AI9" i="1"/>
  <c r="AI65" i="1"/>
  <c r="AI17" i="1"/>
  <c r="AI6" i="1"/>
  <c r="AI67" i="1"/>
  <c r="AI13" i="1"/>
  <c r="AI20" i="1"/>
  <c r="AI31" i="1"/>
  <c r="AI26" i="1"/>
  <c r="AI60" i="1"/>
  <c r="AI34" i="1"/>
  <c r="AI12" i="1"/>
  <c r="AI15" i="1"/>
  <c r="AI46" i="1"/>
  <c r="AI23" i="1"/>
  <c r="AI28" i="1"/>
  <c r="AI32" i="1"/>
  <c r="AI53" i="1"/>
  <c r="AI22" i="1"/>
  <c r="AI3" i="1"/>
  <c r="AI16" i="1"/>
  <c r="AI14" i="1"/>
  <c r="AI35" i="1"/>
  <c r="AI59" i="1"/>
  <c r="AI43" i="1"/>
  <c r="AI50" i="1"/>
  <c r="AI37" i="1"/>
  <c r="AI41" i="1"/>
  <c r="AI66" i="1"/>
  <c r="AI44" i="1"/>
  <c r="AI68" i="1"/>
  <c r="AI33" i="1"/>
  <c r="AI11" i="1"/>
  <c r="AI54" i="1"/>
  <c r="AI36" i="1"/>
  <c r="AI24" i="1"/>
  <c r="AI4" i="1"/>
  <c r="AI57" i="1"/>
  <c r="AI62" i="1"/>
  <c r="AI63" i="1"/>
  <c r="AI64" i="1"/>
  <c r="AI29" i="1"/>
  <c r="AI52" i="1"/>
  <c r="AI39" i="1" l="1"/>
  <c r="W3" i="1"/>
  <c r="V3" i="1"/>
  <c r="V30" i="1"/>
  <c r="V68" i="1"/>
  <c r="V29" i="1"/>
  <c r="V2" i="1"/>
  <c r="V62" i="1"/>
  <c r="V65" i="1"/>
  <c r="V7" i="1"/>
  <c r="V44" i="1"/>
  <c r="V22" i="1"/>
  <c r="V18" i="1"/>
  <c r="V34" i="1"/>
  <c r="V9" i="1"/>
  <c r="V55" i="1"/>
  <c r="V66" i="1"/>
  <c r="V8" i="1"/>
  <c r="V23" i="1"/>
  <c r="V47" i="1"/>
  <c r="W30" i="1"/>
  <c r="W68" i="1"/>
  <c r="W29" i="1"/>
  <c r="W2" i="1"/>
  <c r="W62" i="1"/>
  <c r="W65" i="1"/>
  <c r="W7" i="1"/>
  <c r="W44" i="1"/>
  <c r="W22" i="1"/>
  <c r="W18" i="1"/>
  <c r="W34" i="1"/>
  <c r="W9" i="1"/>
  <c r="W55" i="1"/>
  <c r="W66" i="1"/>
  <c r="W8" i="1"/>
  <c r="W23" i="1"/>
  <c r="W47" i="1"/>
  <c r="AJ62" i="1" l="1"/>
  <c r="AJ2" i="1"/>
  <c r="AJ29" i="1"/>
  <c r="AJ18" i="1"/>
  <c r="AJ55" i="1"/>
  <c r="AJ9" i="1"/>
  <c r="AK18" i="1"/>
  <c r="AK47" i="1"/>
  <c r="AJ68" i="1"/>
  <c r="AK23" i="1"/>
  <c r="AK44" i="1"/>
  <c r="AJ47" i="1"/>
  <c r="AJ22" i="1"/>
  <c r="AJ30" i="1"/>
  <c r="AK34" i="1"/>
  <c r="AK68" i="1"/>
  <c r="AK30" i="1"/>
  <c r="AK8" i="1"/>
  <c r="AJ23" i="1"/>
  <c r="AJ3" i="1"/>
  <c r="AK66" i="1"/>
  <c r="AK65" i="1"/>
  <c r="AJ8" i="1"/>
  <c r="AJ7" i="1"/>
  <c r="AK3" i="1"/>
  <c r="AK9" i="1"/>
  <c r="AK29" i="1"/>
  <c r="AJ34" i="1"/>
  <c r="AK22" i="1"/>
  <c r="AK7" i="1"/>
  <c r="AJ44" i="1"/>
  <c r="AK55" i="1"/>
  <c r="AK62" i="1"/>
  <c r="AJ66" i="1"/>
  <c r="AJ65" i="1"/>
  <c r="AK2" i="1"/>
  <c r="V25" i="1"/>
  <c r="V45" i="1"/>
  <c r="AJ25" i="1" l="1"/>
  <c r="AJ45" i="1"/>
  <c r="W21" i="1"/>
  <c r="V21" i="1"/>
  <c r="V56" i="1"/>
  <c r="W56" i="1"/>
  <c r="W45" i="1"/>
  <c r="V6" i="1"/>
  <c r="W6" i="1"/>
  <c r="W25" i="1"/>
  <c r="V33" i="1"/>
  <c r="W33" i="1"/>
  <c r="V16" i="1"/>
  <c r="W16" i="1"/>
  <c r="V28" i="1"/>
  <c r="W28" i="1"/>
  <c r="V12" i="1"/>
  <c r="W12" i="1"/>
  <c r="V17" i="1"/>
  <c r="W17" i="1"/>
  <c r="W14" i="1"/>
  <c r="V14" i="1"/>
  <c r="AK16" i="1" l="1"/>
  <c r="AK14" i="1"/>
  <c r="AJ21" i="1"/>
  <c r="AJ14" i="1"/>
  <c r="AK56" i="1"/>
  <c r="AK17" i="1"/>
  <c r="AJ33" i="1"/>
  <c r="AK21" i="1"/>
  <c r="AK25" i="1"/>
  <c r="AJ56" i="1"/>
  <c r="AK33" i="1"/>
  <c r="AJ17" i="1"/>
  <c r="AK12" i="1"/>
  <c r="AJ12" i="1"/>
  <c r="AK6" i="1"/>
  <c r="AK28" i="1"/>
  <c r="AJ6" i="1"/>
  <c r="AJ16" i="1"/>
  <c r="AJ28" i="1"/>
  <c r="AK45" i="1"/>
  <c r="V41" i="1"/>
  <c r="V38" i="1"/>
  <c r="W38" i="1"/>
  <c r="V40" i="1"/>
  <c r="W40" i="1"/>
  <c r="V60" i="1"/>
  <c r="W60" i="1"/>
  <c r="V61" i="1"/>
  <c r="W61" i="1"/>
  <c r="V57" i="1"/>
  <c r="W57" i="1"/>
  <c r="V37" i="1"/>
  <c r="W37" i="1"/>
  <c r="V52" i="1"/>
  <c r="W52" i="1"/>
  <c r="V46" i="1"/>
  <c r="W46" i="1"/>
  <c r="V26" i="1"/>
  <c r="W26" i="1"/>
  <c r="V4" i="1"/>
  <c r="W4" i="1"/>
  <c r="V50" i="1"/>
  <c r="W50" i="1"/>
  <c r="V53" i="1"/>
  <c r="W53" i="1"/>
  <c r="V64" i="1"/>
  <c r="W64" i="1"/>
  <c r="V27" i="1"/>
  <c r="W27" i="1"/>
  <c r="V31" i="1"/>
  <c r="W31" i="1"/>
  <c r="V10" i="1"/>
  <c r="W10" i="1"/>
  <c r="V24" i="1"/>
  <c r="W24" i="1"/>
  <c r="V43" i="1"/>
  <c r="W43" i="1"/>
  <c r="V51" i="1"/>
  <c r="W51" i="1"/>
  <c r="V5" i="1"/>
  <c r="W5" i="1"/>
  <c r="V20" i="1"/>
  <c r="W20" i="1"/>
  <c r="V42" i="1"/>
  <c r="W42" i="1"/>
  <c r="V36" i="1"/>
  <c r="W36" i="1"/>
  <c r="V19" i="1"/>
  <c r="W19" i="1"/>
  <c r="V59" i="1"/>
  <c r="W59" i="1"/>
  <c r="V58" i="1"/>
  <c r="W58" i="1"/>
  <c r="V15" i="1"/>
  <c r="W15" i="1"/>
  <c r="V13" i="1"/>
  <c r="W13" i="1"/>
  <c r="V49" i="1"/>
  <c r="W49" i="1"/>
  <c r="V54" i="1"/>
  <c r="W54" i="1"/>
  <c r="V35" i="1"/>
  <c r="W35" i="1"/>
  <c r="V32" i="1"/>
  <c r="W32" i="1"/>
  <c r="V63" i="1"/>
  <c r="W63" i="1"/>
  <c r="V67" i="1"/>
  <c r="W67" i="1"/>
  <c r="V48" i="1"/>
  <c r="W48" i="1"/>
  <c r="V11" i="1"/>
  <c r="W11" i="1"/>
  <c r="AJ48" i="1" l="1"/>
  <c r="AJ36" i="1"/>
  <c r="AJ11" i="1"/>
  <c r="AJ32" i="1"/>
  <c r="AJ13" i="1"/>
  <c r="AJ19" i="1"/>
  <c r="AJ5" i="1"/>
  <c r="AJ10" i="1"/>
  <c r="AJ53" i="1"/>
  <c r="AJ46" i="1"/>
  <c r="AJ61" i="1"/>
  <c r="AK48" i="1"/>
  <c r="AK35" i="1"/>
  <c r="AK15" i="1"/>
  <c r="AK36" i="1"/>
  <c r="AK51" i="1"/>
  <c r="AK31" i="1"/>
  <c r="AK50" i="1"/>
  <c r="AK52" i="1"/>
  <c r="AK60" i="1"/>
  <c r="AJ15" i="1"/>
  <c r="AJ52" i="1"/>
  <c r="AK43" i="1"/>
  <c r="AJ51" i="1"/>
  <c r="AJ60" i="1"/>
  <c r="AK42" i="1"/>
  <c r="AK4" i="1"/>
  <c r="AJ54" i="1"/>
  <c r="AJ43" i="1"/>
  <c r="AK59" i="1"/>
  <c r="AK20" i="1"/>
  <c r="AK24" i="1"/>
  <c r="AK64" i="1"/>
  <c r="AK26" i="1"/>
  <c r="AK57" i="1"/>
  <c r="AK38" i="1"/>
  <c r="AJ31" i="1"/>
  <c r="AK54" i="1"/>
  <c r="AK37" i="1"/>
  <c r="AJ40" i="1"/>
  <c r="AJ63" i="1"/>
  <c r="AJ20" i="1"/>
  <c r="AJ64" i="1"/>
  <c r="AJ57" i="1"/>
  <c r="AJ38" i="1"/>
  <c r="AJ35" i="1"/>
  <c r="AJ50" i="1"/>
  <c r="AK67" i="1"/>
  <c r="AK58" i="1"/>
  <c r="AK27" i="1"/>
  <c r="AK40" i="1"/>
  <c r="AJ67" i="1"/>
  <c r="AJ58" i="1"/>
  <c r="AJ42" i="1"/>
  <c r="AJ27" i="1"/>
  <c r="AJ4" i="1"/>
  <c r="AJ37" i="1"/>
  <c r="AK63" i="1"/>
  <c r="AK49" i="1"/>
  <c r="AJ49" i="1"/>
  <c r="AJ59" i="1"/>
  <c r="AJ24" i="1"/>
  <c r="AJ26" i="1"/>
  <c r="AK11" i="1"/>
  <c r="AK32" i="1"/>
  <c r="AK13" i="1"/>
  <c r="AK19" i="1"/>
  <c r="AK5" i="1"/>
  <c r="AK10" i="1"/>
  <c r="AK53" i="1"/>
  <c r="AK46" i="1"/>
  <c r="AK61" i="1"/>
  <c r="AJ41" i="1"/>
  <c r="G44" i="1"/>
  <c r="G22" i="1"/>
  <c r="G18" i="1"/>
  <c r="G34" i="1"/>
  <c r="G9" i="1"/>
  <c r="G55" i="1"/>
  <c r="G66" i="1"/>
  <c r="G8" i="1"/>
  <c r="G23" i="1"/>
  <c r="G47" i="1"/>
  <c r="G21" i="1" l="1"/>
  <c r="G4" i="1"/>
  <c r="G50" i="1"/>
  <c r="G53" i="1"/>
  <c r="G64" i="1"/>
  <c r="G27" i="1"/>
  <c r="G31" i="1"/>
  <c r="G10" i="1"/>
  <c r="G24" i="1"/>
  <c r="G43" i="1"/>
  <c r="G51" i="1"/>
  <c r="G5" i="1"/>
  <c r="G20" i="1"/>
  <c r="G42" i="1"/>
  <c r="G36" i="1"/>
  <c r="G19" i="1"/>
  <c r="G59" i="1"/>
  <c r="G58" i="1"/>
  <c r="G15" i="1"/>
  <c r="G13" i="1"/>
  <c r="G49" i="1"/>
  <c r="G54" i="1"/>
  <c r="G35" i="1"/>
  <c r="G32" i="1"/>
  <c r="G63" i="1"/>
  <c r="G67" i="1"/>
  <c r="G48" i="1"/>
  <c r="G11" i="1"/>
  <c r="G14" i="1"/>
  <c r="G56" i="1"/>
  <c r="G45" i="1"/>
  <c r="G6" i="1"/>
  <c r="G25" i="1"/>
  <c r="G33" i="1"/>
  <c r="G16" i="1"/>
  <c r="G28" i="1"/>
  <c r="G12" i="1"/>
  <c r="G17" i="1"/>
  <c r="G30" i="1"/>
  <c r="G68" i="1"/>
  <c r="G3" i="1"/>
  <c r="G29" i="1"/>
  <c r="G2" i="1"/>
  <c r="G62" i="1"/>
  <c r="G65" i="1"/>
  <c r="G7" i="1"/>
  <c r="G26" i="1" l="1"/>
  <c r="G46" i="1"/>
  <c r="G52" i="1" l="1"/>
  <c r="G37" i="1"/>
  <c r="G57" i="1" l="1"/>
  <c r="G61" i="1" l="1"/>
  <c r="G60" i="1" l="1"/>
  <c r="G40" i="1"/>
  <c r="G38" i="1"/>
  <c r="G41" i="1"/>
  <c r="G39" i="1"/>
</calcChain>
</file>

<file path=xl/sharedStrings.xml><?xml version="1.0" encoding="utf-8"?>
<sst xmlns="http://schemas.openxmlformats.org/spreadsheetml/2006/main" count="37" uniqueCount="37">
  <si>
    <t>BMI</t>
  </si>
  <si>
    <t>NO</t>
    <phoneticPr fontId="18"/>
  </si>
  <si>
    <t>sex</t>
    <phoneticPr fontId="18"/>
  </si>
  <si>
    <t>Height</t>
    <phoneticPr fontId="18"/>
  </si>
  <si>
    <t>Age</t>
    <phoneticPr fontId="18"/>
  </si>
  <si>
    <t>Body mass</t>
    <phoneticPr fontId="18"/>
  </si>
  <si>
    <t>Waist circumference</t>
    <phoneticPr fontId="18"/>
  </si>
  <si>
    <t>Stand-up test</t>
    <phoneticPr fontId="18"/>
  </si>
  <si>
    <t>GR</t>
    <phoneticPr fontId="18"/>
  </si>
  <si>
    <t>SA</t>
    <phoneticPr fontId="18"/>
  </si>
  <si>
    <t>RF</t>
    <phoneticPr fontId="18"/>
  </si>
  <si>
    <t>VL</t>
    <phoneticPr fontId="18"/>
  </si>
  <si>
    <t>BFS</t>
    <phoneticPr fontId="18"/>
  </si>
  <si>
    <t>BFL</t>
    <phoneticPr fontId="18"/>
  </si>
  <si>
    <t>ST</t>
    <phoneticPr fontId="18"/>
  </si>
  <si>
    <t>SM</t>
    <phoneticPr fontId="18"/>
  </si>
  <si>
    <t>ADD</t>
    <phoneticPr fontId="18"/>
  </si>
  <si>
    <t>VI</t>
    <phoneticPr fontId="18"/>
  </si>
  <si>
    <t>VM</t>
    <phoneticPr fontId="18"/>
  </si>
  <si>
    <t>QF</t>
    <phoneticPr fontId="18"/>
  </si>
  <si>
    <t>HAM</t>
    <phoneticPr fontId="18"/>
  </si>
  <si>
    <t>Thigh total muscle</t>
    <phoneticPr fontId="18"/>
  </si>
  <si>
    <t>BM2/3</t>
    <phoneticPr fontId="18"/>
  </si>
  <si>
    <t>GR/BM2/3</t>
    <phoneticPr fontId="18"/>
  </si>
  <si>
    <t>SA/BM2/3</t>
    <phoneticPr fontId="18"/>
  </si>
  <si>
    <t>RF/BM2/3</t>
    <phoneticPr fontId="18"/>
  </si>
  <si>
    <t>VL/BM2/3</t>
    <phoneticPr fontId="18"/>
  </si>
  <si>
    <t>BFS/BM2/3</t>
    <phoneticPr fontId="18"/>
  </si>
  <si>
    <t>BFL/BM2/3</t>
    <phoneticPr fontId="18"/>
  </si>
  <si>
    <t>ST/BM2/3</t>
    <phoneticPr fontId="18"/>
  </si>
  <si>
    <t>SM/BM2/3</t>
    <phoneticPr fontId="18"/>
  </si>
  <si>
    <t>ADD/BM2/3</t>
    <phoneticPr fontId="18"/>
  </si>
  <si>
    <t>VI/BM2/3</t>
    <phoneticPr fontId="18"/>
  </si>
  <si>
    <t>VM/BM2/3</t>
    <phoneticPr fontId="18"/>
  </si>
  <si>
    <t>Thigh total muscle/BM2/3</t>
    <phoneticPr fontId="18"/>
  </si>
  <si>
    <t>QF/BM2/3</t>
    <phoneticPr fontId="18"/>
  </si>
  <si>
    <t>HAM/BM2/3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"/>
  </numFmts>
  <fonts count="22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name val="ＭＳ Ｐ明朝"/>
      <family val="1"/>
      <charset val="128"/>
    </font>
    <font>
      <sz val="10"/>
      <name val="ＭＳ Ｐゴシック"/>
      <family val="3"/>
      <charset val="128"/>
      <scheme val="minor"/>
    </font>
    <font>
      <sz val="10"/>
      <color theme="1"/>
      <name val="ＭＳ Ｐゴシック"/>
      <family val="3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5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9" fillId="0" borderId="0"/>
    <xf numFmtId="0" fontId="1" fillId="0" borderId="0">
      <alignment vertical="center"/>
    </xf>
    <xf numFmtId="0" fontId="19" fillId="0" borderId="0"/>
  </cellStyleXfs>
  <cellXfs count="7">
    <xf numFmtId="0" fontId="0" fillId="0" borderId="0" xfId="0">
      <alignment vertical="center"/>
    </xf>
    <xf numFmtId="0" fontId="20" fillId="0" borderId="0" xfId="0" applyFont="1" applyFill="1" applyAlignment="1">
      <alignment horizontal="center" vertical="center"/>
    </xf>
    <xf numFmtId="0" fontId="21" fillId="0" borderId="0" xfId="0" applyFont="1" applyFill="1" applyAlignment="1">
      <alignment horizontal="center" vertical="center"/>
    </xf>
    <xf numFmtId="0" fontId="20" fillId="0" borderId="0" xfId="0" applyFont="1" applyFill="1" applyBorder="1" applyAlignment="1">
      <alignment horizontal="center" vertical="center" wrapText="1"/>
    </xf>
    <xf numFmtId="176" fontId="21" fillId="0" borderId="0" xfId="0" applyNumberFormat="1" applyFont="1" applyFill="1" applyAlignment="1">
      <alignment horizontal="center" vertical="center"/>
    </xf>
    <xf numFmtId="177" fontId="21" fillId="0" borderId="0" xfId="0" applyNumberFormat="1" applyFont="1" applyFill="1" applyAlignment="1">
      <alignment horizontal="center" vertical="center"/>
    </xf>
    <xf numFmtId="177" fontId="20" fillId="0" borderId="0" xfId="0" applyNumberFormat="1" applyFont="1" applyFill="1" applyAlignment="1">
      <alignment horizontal="center" vertical="center"/>
    </xf>
  </cellXfs>
  <cellStyles count="45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標準 10" xfId="44" xr:uid="{00000000-0005-0000-0000-000029000000}"/>
    <cellStyle name="標準 2" xfId="42" xr:uid="{00000000-0005-0000-0000-00002A000000}"/>
    <cellStyle name="標準 3" xfId="43" xr:uid="{00000000-0005-0000-0000-00002B000000}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AK156"/>
  <sheetViews>
    <sheetView tabSelected="1" zoomScale="90" zoomScaleNormal="90" zoomScalePageLayoutView="75" workbookViewId="0">
      <pane xSplit="1" ySplit="1" topLeftCell="B2" activePane="bottomRight" state="frozen"/>
      <selection pane="topRight" activeCell="G1" sqref="G1"/>
      <selection pane="bottomLeft" activeCell="A2" sqref="A2"/>
      <selection pane="bottomRight" activeCell="Q25" sqref="Q25"/>
    </sheetView>
  </sheetViews>
  <sheetFormatPr defaultColWidth="8.875" defaultRowHeight="12" x14ac:dyDescent="0.15"/>
  <cols>
    <col min="1" max="2" width="4.125" style="2" bestFit="1" customWidth="1"/>
    <col min="3" max="3" width="4.375" style="2" bestFit="1" customWidth="1"/>
    <col min="4" max="4" width="6.25" style="2" bestFit="1" customWidth="1"/>
    <col min="5" max="5" width="9.625" style="2" bestFit="1" customWidth="1"/>
    <col min="6" max="6" width="6.5" style="2" bestFit="1" customWidth="1"/>
    <col min="7" max="7" width="4.5" style="1" bestFit="1" customWidth="1"/>
    <col min="8" max="8" width="16.875" style="2" bestFit="1" customWidth="1"/>
    <col min="9" max="9" width="11.625" style="2" bestFit="1" customWidth="1"/>
    <col min="10" max="20" width="5" style="2" customWidth="1"/>
    <col min="21" max="21" width="15.375" style="2" bestFit="1" customWidth="1"/>
    <col min="22" max="23" width="5" style="2" customWidth="1"/>
    <col min="24" max="24" width="9.625" style="2" bestFit="1" customWidth="1"/>
    <col min="25" max="26" width="9.375" style="2" bestFit="1" customWidth="1"/>
    <col min="27" max="27" width="9.25" style="2" bestFit="1" customWidth="1"/>
    <col min="28" max="28" width="10.375" style="2" bestFit="1" customWidth="1"/>
    <col min="29" max="29" width="10.25" style="2" bestFit="1" customWidth="1"/>
    <col min="30" max="30" width="9.25" style="2" bestFit="1" customWidth="1"/>
    <col min="31" max="31" width="9.625" style="2" bestFit="1" customWidth="1"/>
    <col min="32" max="32" width="10.875" style="2" bestFit="1" customWidth="1"/>
    <col min="33" max="33" width="8.875" style="2" bestFit="1" customWidth="1"/>
    <col min="34" max="34" width="9.75" style="2" bestFit="1" customWidth="1"/>
    <col min="35" max="35" width="21.875" style="2" bestFit="1" customWidth="1"/>
    <col min="36" max="36" width="9.375" style="2" bestFit="1" customWidth="1"/>
    <col min="37" max="37" width="11" style="2" bestFit="1" customWidth="1"/>
    <col min="38" max="16384" width="8.875" style="2"/>
  </cols>
  <sheetData>
    <row r="1" spans="1:37" s="3" customFormat="1" ht="17.45" customHeight="1" x14ac:dyDescent="0.15">
      <c r="A1" s="3" t="s">
        <v>1</v>
      </c>
      <c r="B1" s="3" t="s">
        <v>2</v>
      </c>
      <c r="C1" s="3" t="s">
        <v>4</v>
      </c>
      <c r="D1" s="3" t="s">
        <v>3</v>
      </c>
      <c r="E1" s="3" t="s">
        <v>5</v>
      </c>
      <c r="F1" s="3" t="s">
        <v>22</v>
      </c>
      <c r="G1" s="3" t="s">
        <v>0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21</v>
      </c>
      <c r="V1" s="3" t="s">
        <v>19</v>
      </c>
      <c r="W1" s="3" t="s">
        <v>20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</row>
    <row r="2" spans="1:37" ht="12" customHeight="1" x14ac:dyDescent="0.15">
      <c r="A2" s="1">
        <v>87</v>
      </c>
      <c r="B2" s="2">
        <v>2</v>
      </c>
      <c r="C2" s="2">
        <v>60</v>
      </c>
      <c r="D2" s="5">
        <v>158.9</v>
      </c>
      <c r="E2" s="5">
        <v>44.65</v>
      </c>
      <c r="F2" s="5">
        <f>POWER(E2,2/3)</f>
        <v>12.58580432836682</v>
      </c>
      <c r="G2" s="6">
        <f t="shared" ref="G2:G33" si="0">E2/(D2*D2)*10000</f>
        <v>17.683721589705179</v>
      </c>
      <c r="H2" s="5">
        <v>75</v>
      </c>
      <c r="I2" s="2">
        <v>30</v>
      </c>
      <c r="J2" s="5">
        <v>0.76070000000000004</v>
      </c>
      <c r="K2" s="5">
        <v>1.034</v>
      </c>
      <c r="L2" s="5">
        <v>2.976</v>
      </c>
      <c r="M2" s="5">
        <v>9.032</v>
      </c>
      <c r="N2" s="5">
        <v>0.50219999999999998</v>
      </c>
      <c r="O2" s="5">
        <v>6.093</v>
      </c>
      <c r="P2" s="5">
        <v>2.3340000000000001</v>
      </c>
      <c r="Q2" s="5">
        <v>3.9660000000000002</v>
      </c>
      <c r="R2" s="5">
        <v>12.83</v>
      </c>
      <c r="S2" s="5">
        <v>12.36</v>
      </c>
      <c r="T2" s="5">
        <v>5.6050000000000004</v>
      </c>
      <c r="U2" s="5">
        <f>SUM(J2:T2)</f>
        <v>57.492900000000006</v>
      </c>
      <c r="V2" s="5">
        <f>L2+M2+S2+T2</f>
        <v>29.972999999999999</v>
      </c>
      <c r="W2" s="5">
        <f>N2+O2+P2+Q2</f>
        <v>12.895199999999999</v>
      </c>
      <c r="X2" s="4">
        <f>J2/POWER(E2,2/3)</f>
        <v>6.0441111283247743E-2</v>
      </c>
      <c r="Y2" s="4">
        <f>K2/POWER(E2,2/3)</f>
        <v>8.2156052408147967E-2</v>
      </c>
      <c r="Z2" s="4">
        <f>L2/POWER(E2,2/3)</f>
        <v>0.23645687811087848</v>
      </c>
      <c r="AA2" s="4">
        <f>M2/POWER(E2,2/3)</f>
        <v>0.71763391233113394</v>
      </c>
      <c r="AB2" s="4">
        <f>N2/POWER(E2,2/3)</f>
        <v>3.9902098181210745E-2</v>
      </c>
      <c r="AC2" s="4">
        <f>O2/POWER(E2,2/3)</f>
        <v>0.48411685427741352</v>
      </c>
      <c r="AD2" s="4">
        <f>P2/POWER(E2,2/3)</f>
        <v>0.18544702738937849</v>
      </c>
      <c r="AE2" s="4">
        <f>Q2/POWER(E2,2/3)</f>
        <v>0.31511692828889254</v>
      </c>
      <c r="AF2" s="4">
        <f>R2/POWER(E2,2/3)</f>
        <v>1.0194024684686058</v>
      </c>
      <c r="AG2" s="4">
        <f>S2/POWER(E2,2/3)</f>
        <v>0.98205880828308401</v>
      </c>
      <c r="AH2" s="4">
        <f>T2/POWER(E2,2/3)</f>
        <v>0.44534301136138243</v>
      </c>
      <c r="AI2" s="4">
        <f>U2/POWER(E2,2/3)</f>
        <v>4.5680751503833763</v>
      </c>
      <c r="AJ2" s="4">
        <f>V2/POWER(E2,2/3)</f>
        <v>2.3814926100864788</v>
      </c>
      <c r="AK2" s="4">
        <f>W2/POWER(E2,2/3)</f>
        <v>1.0245829081368951</v>
      </c>
    </row>
    <row r="3" spans="1:37" ht="12" customHeight="1" x14ac:dyDescent="0.15">
      <c r="A3" s="1">
        <v>84</v>
      </c>
      <c r="B3" s="2">
        <v>2</v>
      </c>
      <c r="C3" s="2">
        <v>67</v>
      </c>
      <c r="D3" s="5">
        <v>161</v>
      </c>
      <c r="E3" s="5">
        <v>48.95</v>
      </c>
      <c r="F3" s="5">
        <f t="shared" ref="F3:F66" si="1">POWER(E3,2/3)</f>
        <v>13.381407533412274</v>
      </c>
      <c r="G3" s="6">
        <f t="shared" si="0"/>
        <v>18.884302303151884</v>
      </c>
      <c r="H3" s="5">
        <v>82.5</v>
      </c>
      <c r="I3" s="2">
        <v>30</v>
      </c>
      <c r="J3" s="5">
        <v>1.0900000000000001</v>
      </c>
      <c r="K3" s="5">
        <v>1.0629999999999999</v>
      </c>
      <c r="L3" s="5">
        <v>2.9340000000000002</v>
      </c>
      <c r="M3" s="5">
        <v>10.54</v>
      </c>
      <c r="N3" s="5">
        <v>0.74019999999999997</v>
      </c>
      <c r="O3" s="5">
        <v>6.1369999999999996</v>
      </c>
      <c r="P3" s="5">
        <v>2.153</v>
      </c>
      <c r="Q3" s="5">
        <v>4.5759999999999996</v>
      </c>
      <c r="R3" s="5">
        <v>12.27</v>
      </c>
      <c r="S3" s="5">
        <v>10.01</v>
      </c>
      <c r="T3" s="5">
        <v>7.5570000000000004</v>
      </c>
      <c r="U3" s="5">
        <f t="shared" ref="U3:U66" si="2">SUM(J3:T3)</f>
        <v>59.0702</v>
      </c>
      <c r="V3" s="5">
        <f>L3+M3+S3+T3</f>
        <v>31.041000000000004</v>
      </c>
      <c r="W3" s="5">
        <f>N3+O3+P3+Q3</f>
        <v>13.606199999999998</v>
      </c>
      <c r="X3" s="4">
        <f>J3/POWER(E3,2/3)</f>
        <v>8.1456304000783158E-2</v>
      </c>
      <c r="Y3" s="4">
        <f>K3/POWER(E3,2/3)</f>
        <v>7.9438579039295854E-2</v>
      </c>
      <c r="Z3" s="4">
        <f>L3/POWER(E3,2/3)</f>
        <v>0.2192594458149521</v>
      </c>
      <c r="AA3" s="4">
        <f>M3/POWER(E3,2/3)</f>
        <v>0.78766004052133431</v>
      </c>
      <c r="AB3" s="4">
        <f>N3/POWER(E3,2/3)</f>
        <v>5.5315556166403379E-2</v>
      </c>
      <c r="AC3" s="4">
        <f>O3/POWER(E3,2/3)</f>
        <v>0.45862141069064788</v>
      </c>
      <c r="AD3" s="4">
        <f>P3/POWER(E3,2/3)</f>
        <v>0.16089488304007901</v>
      </c>
      <c r="AE3" s="4">
        <f>Q3/POWER(E3,2/3)</f>
        <v>0.34196701569503091</v>
      </c>
      <c r="AF3" s="4">
        <f>R3/POWER(E3,2/3)</f>
        <v>0.91694389916477914</v>
      </c>
      <c r="AG3" s="4">
        <f>S3/POWER(E3,2/3)</f>
        <v>0.74805284683288009</v>
      </c>
      <c r="AH3" s="4">
        <f>T3/POWER(E3,2/3)</f>
        <v>0.56473879755405354</v>
      </c>
      <c r="AI3" s="4">
        <f>U3/POWER(E3,2/3)</f>
        <v>4.4143487785202398</v>
      </c>
      <c r="AJ3" s="4">
        <f>V3/POWER(E3,2/3)</f>
        <v>2.3197111307232201</v>
      </c>
      <c r="AK3" s="4">
        <f>W3/POWER(E3,2/3)</f>
        <v>1.0167988655921609</v>
      </c>
    </row>
    <row r="4" spans="1:37" ht="12" customHeight="1" x14ac:dyDescent="0.15">
      <c r="A4" s="1">
        <v>17</v>
      </c>
      <c r="B4" s="2">
        <v>2</v>
      </c>
      <c r="C4" s="2">
        <v>62</v>
      </c>
      <c r="D4" s="5">
        <v>155</v>
      </c>
      <c r="E4" s="5">
        <v>44.1</v>
      </c>
      <c r="F4" s="5">
        <f t="shared" si="1"/>
        <v>12.482236100802572</v>
      </c>
      <c r="G4" s="6">
        <f t="shared" si="0"/>
        <v>18.355879292403745</v>
      </c>
      <c r="H4" s="5">
        <v>77</v>
      </c>
      <c r="I4" s="2">
        <v>30</v>
      </c>
      <c r="J4" s="5">
        <v>1.2050000000000001</v>
      </c>
      <c r="K4" s="5">
        <v>1.056</v>
      </c>
      <c r="L4" s="5">
        <v>3.028</v>
      </c>
      <c r="M4" s="5">
        <v>9.6560000000000006</v>
      </c>
      <c r="N4" s="5">
        <v>1.2250000000000001</v>
      </c>
      <c r="O4" s="5">
        <v>5.9349999999999996</v>
      </c>
      <c r="P4" s="5">
        <v>2.88</v>
      </c>
      <c r="Q4" s="5">
        <v>5.9279999999999999</v>
      </c>
      <c r="R4" s="5">
        <v>8.58</v>
      </c>
      <c r="S4" s="5">
        <v>11.32</v>
      </c>
      <c r="T4" s="5">
        <v>8.3840000000000003</v>
      </c>
      <c r="U4" s="5">
        <f t="shared" si="2"/>
        <v>59.197000000000003</v>
      </c>
      <c r="V4" s="5">
        <f>L4+M4+S4+T4</f>
        <v>32.388000000000005</v>
      </c>
      <c r="W4" s="5">
        <f>N4+O4+P4+Q4</f>
        <v>15.968</v>
      </c>
      <c r="X4" s="4">
        <f>J4/POWER(E4,2/3)</f>
        <v>9.6537190153174718E-2</v>
      </c>
      <c r="Y4" s="4">
        <f>K4/POWER(E4,2/3)</f>
        <v>8.460022639149585E-2</v>
      </c>
      <c r="Z4" s="4">
        <f>L4/POWER(E4,2/3)</f>
        <v>0.24258474006955438</v>
      </c>
      <c r="AA4" s="4">
        <f>M4/POWER(E4,2/3)</f>
        <v>0.77357934283739016</v>
      </c>
      <c r="AB4" s="4">
        <f>N4/POWER(E4,2/3)</f>
        <v>9.813946716816517E-2</v>
      </c>
      <c r="AC4" s="4">
        <f>O4/POWER(E4,2/3)</f>
        <v>0.4754757041984165</v>
      </c>
      <c r="AD4" s="4">
        <f>P4/POWER(E4,2/3)</f>
        <v>0.23072789015862505</v>
      </c>
      <c r="AE4" s="4">
        <f>Q4/POWER(E4,2/3)</f>
        <v>0.47491490724316987</v>
      </c>
      <c r="AF4" s="4">
        <f>R4/POWER(E4,2/3)</f>
        <v>0.68737683943090377</v>
      </c>
      <c r="AG4" s="4">
        <f>S4/POWER(E4,2/3)</f>
        <v>0.9068887904845957</v>
      </c>
      <c r="AH4" s="4">
        <f>T4/POWER(E4,2/3)</f>
        <v>0.67167452468399735</v>
      </c>
      <c r="AI4" s="4">
        <f>U4/POWER(E4,2/3)</f>
        <v>4.7424996228194889</v>
      </c>
      <c r="AJ4" s="4">
        <f>V4/POWER(E4,2/3)</f>
        <v>2.5947273980755381</v>
      </c>
      <c r="AK4" s="4">
        <f>W4/POWER(E4,2/3)</f>
        <v>1.2792579687683767</v>
      </c>
    </row>
    <row r="5" spans="1:37" ht="12" customHeight="1" x14ac:dyDescent="0.15">
      <c r="A5" s="1">
        <v>36</v>
      </c>
      <c r="B5" s="2">
        <v>2</v>
      </c>
      <c r="C5" s="2">
        <v>61</v>
      </c>
      <c r="D5" s="5">
        <v>155.4</v>
      </c>
      <c r="E5" s="5">
        <v>39.4</v>
      </c>
      <c r="F5" s="5">
        <f t="shared" si="1"/>
        <v>11.578815874974762</v>
      </c>
      <c r="G5" s="6">
        <f t="shared" si="0"/>
        <v>16.315267280518242</v>
      </c>
      <c r="H5" s="5">
        <v>72</v>
      </c>
      <c r="I5" s="2">
        <v>30</v>
      </c>
      <c r="J5" s="5">
        <v>1.218</v>
      </c>
      <c r="K5" s="5">
        <v>1.2050000000000001</v>
      </c>
      <c r="L5" s="5">
        <v>4.5149999999999997</v>
      </c>
      <c r="M5" s="5">
        <v>11.18</v>
      </c>
      <c r="N5" s="5">
        <v>0.68640000000000001</v>
      </c>
      <c r="O5" s="5">
        <v>4.6900000000000004</v>
      </c>
      <c r="P5" s="5">
        <v>2.8130000000000002</v>
      </c>
      <c r="Q5" s="5">
        <v>1.83</v>
      </c>
      <c r="R5" s="5">
        <v>9.5489999999999995</v>
      </c>
      <c r="S5" s="5">
        <v>9.2119999999999997</v>
      </c>
      <c r="T5" s="5">
        <v>5.8209999999999997</v>
      </c>
      <c r="U5" s="5">
        <f t="shared" si="2"/>
        <v>52.719399999999993</v>
      </c>
      <c r="V5" s="5">
        <f>L5+M5+S5+T5</f>
        <v>30.728000000000002</v>
      </c>
      <c r="W5" s="5">
        <f>N5+O5+P5+Q5</f>
        <v>10.019400000000001</v>
      </c>
      <c r="X5" s="4">
        <f>J5/POWER(E5,2/3)</f>
        <v>0.10519210367896578</v>
      </c>
      <c r="Y5" s="4">
        <f>K5/POWER(E5,2/3)</f>
        <v>0.10406936365611968</v>
      </c>
      <c r="Z5" s="4">
        <f>L5/POWER(E5,2/3)</f>
        <v>0.38993624639616625</v>
      </c>
      <c r="AA5" s="4">
        <f>M5/POWER(E5,2/3)</f>
        <v>0.96555641964764971</v>
      </c>
      <c r="AB5" s="4">
        <f>N5/POWER(E5,2/3)</f>
        <v>5.9280673206274309E-2</v>
      </c>
      <c r="AC5" s="4">
        <f>O5/POWER(E5,2/3)</f>
        <v>0.40505005439601771</v>
      </c>
      <c r="AD5" s="4">
        <f>P5/POWER(E5,2/3)</f>
        <v>0.2429436680204686</v>
      </c>
      <c r="AE5" s="4">
        <f>Q5/POWER(E5,2/3)</f>
        <v>0.15804724936987469</v>
      </c>
      <c r="AF5" s="4">
        <f>R5/POWER(E5,2/3)</f>
        <v>0.82469572908903466</v>
      </c>
      <c r="AG5" s="4">
        <f>S5/POWER(E5,2/3)</f>
        <v>0.79559085311217792</v>
      </c>
      <c r="AH5" s="4">
        <f>T5/POWER(E5,2/3)</f>
        <v>0.50272843638362874</v>
      </c>
      <c r="AI5" s="4">
        <f>U5/POWER(E5,2/3)</f>
        <v>4.5530907969563774</v>
      </c>
      <c r="AJ5" s="4">
        <f>V5/POWER(E5,2/3)</f>
        <v>2.6538119555396227</v>
      </c>
      <c r="AK5" s="4">
        <f>W5/POWER(E5,2/3)</f>
        <v>0.86532164499263531</v>
      </c>
    </row>
    <row r="6" spans="1:37" ht="12" customHeight="1" x14ac:dyDescent="0.15">
      <c r="A6" s="1">
        <v>68</v>
      </c>
      <c r="B6" s="2">
        <v>2</v>
      </c>
      <c r="C6" s="2">
        <v>66</v>
      </c>
      <c r="D6" s="5">
        <v>159.4</v>
      </c>
      <c r="E6" s="5">
        <v>48.9</v>
      </c>
      <c r="F6" s="5">
        <f t="shared" si="1"/>
        <v>13.372293684830478</v>
      </c>
      <c r="G6" s="6">
        <f t="shared" si="0"/>
        <v>19.245634114126215</v>
      </c>
      <c r="H6" s="5">
        <v>76</v>
      </c>
      <c r="I6" s="2">
        <v>30</v>
      </c>
      <c r="J6" s="5">
        <v>1.218</v>
      </c>
      <c r="K6" s="5">
        <v>1.736</v>
      </c>
      <c r="L6" s="5">
        <v>4.7779999999999996</v>
      </c>
      <c r="M6" s="5">
        <v>18.670000000000002</v>
      </c>
      <c r="N6" s="5">
        <v>0.41720000000000002</v>
      </c>
      <c r="O6" s="5">
        <v>5.726</v>
      </c>
      <c r="P6" s="5">
        <v>5.0129999999999999</v>
      </c>
      <c r="Q6" s="5">
        <v>2.9740000000000002</v>
      </c>
      <c r="R6" s="5">
        <v>22.92</v>
      </c>
      <c r="S6" s="5">
        <v>15.86</v>
      </c>
      <c r="T6" s="5">
        <v>8.0679999999999996</v>
      </c>
      <c r="U6" s="5">
        <f t="shared" si="2"/>
        <v>87.380200000000002</v>
      </c>
      <c r="V6" s="5">
        <f>L6+M6+S6+T6</f>
        <v>47.375999999999998</v>
      </c>
      <c r="W6" s="5">
        <f>N6+O6+P6+Q6</f>
        <v>14.1302</v>
      </c>
      <c r="X6" s="4">
        <f>J6/POWER(E6,2/3)</f>
        <v>9.1083850587405091E-2</v>
      </c>
      <c r="Y6" s="4">
        <f>K6/POWER(E6,2/3)</f>
        <v>0.12982066060733599</v>
      </c>
      <c r="Z6" s="4">
        <f>L6/POWER(E6,2/3)</f>
        <v>0.35730594261627385</v>
      </c>
      <c r="AA6" s="4">
        <f>M6/POWER(E6,2/3)</f>
        <v>1.3961703534210619</v>
      </c>
      <c r="AB6" s="4">
        <f>N6/POWER(E6,2/3)</f>
        <v>3.1198836178214621E-2</v>
      </c>
      <c r="AC6" s="4">
        <f>O6/POWER(E6,2/3)</f>
        <v>0.42819879184193893</v>
      </c>
      <c r="AD6" s="4">
        <f>P6/POWER(E6,2/3)</f>
        <v>0.37487959194964021</v>
      </c>
      <c r="AE6" s="4">
        <f>Q6/POWER(E6,2/3)</f>
        <v>0.22240014092524038</v>
      </c>
      <c r="AF6" s="4">
        <f>R6/POWER(E6,2/3)</f>
        <v>1.7139916711521552</v>
      </c>
      <c r="AG6" s="4">
        <f>S6/POWER(E6,2/3)</f>
        <v>1.1860343762859153</v>
      </c>
      <c r="AH6" s="4">
        <f>T6/POWER(E6,2/3)</f>
        <v>0.6033370332834026</v>
      </c>
      <c r="AI6" s="4">
        <f>U6/POWER(E6,2/3)</f>
        <v>6.5344212488485836</v>
      </c>
      <c r="AJ6" s="4">
        <f>V6/POWER(E6,2/3)</f>
        <v>3.5428477056066532</v>
      </c>
      <c r="AK6" s="4">
        <f>W6/POWER(E6,2/3)</f>
        <v>1.0566773608950342</v>
      </c>
    </row>
    <row r="7" spans="1:37" ht="12" customHeight="1" x14ac:dyDescent="0.15">
      <c r="A7" s="1">
        <v>92</v>
      </c>
      <c r="B7" s="2">
        <v>2</v>
      </c>
      <c r="C7" s="2">
        <v>61</v>
      </c>
      <c r="D7" s="5">
        <v>163.9</v>
      </c>
      <c r="E7" s="5">
        <v>55.35</v>
      </c>
      <c r="F7" s="5">
        <f t="shared" si="1"/>
        <v>14.523738365340737</v>
      </c>
      <c r="G7" s="6">
        <f t="shared" si="0"/>
        <v>20.60438793427889</v>
      </c>
      <c r="H7" s="5">
        <v>85</v>
      </c>
      <c r="I7" s="2">
        <v>30</v>
      </c>
      <c r="J7" s="5">
        <v>1.44</v>
      </c>
      <c r="K7" s="5">
        <v>1.238</v>
      </c>
      <c r="L7" s="5">
        <v>3.4860000000000002</v>
      </c>
      <c r="M7" s="5">
        <v>14.45</v>
      </c>
      <c r="N7" s="5">
        <v>0.95550000000000002</v>
      </c>
      <c r="O7" s="5">
        <v>5.343</v>
      </c>
      <c r="P7" s="5">
        <v>2.9340000000000002</v>
      </c>
      <c r="Q7" s="5">
        <v>3.9569999999999999</v>
      </c>
      <c r="R7" s="5">
        <v>17.97</v>
      </c>
      <c r="S7" s="5">
        <v>9.8650000000000002</v>
      </c>
      <c r="T7" s="5">
        <v>8.0549999999999997</v>
      </c>
      <c r="U7" s="5">
        <f t="shared" si="2"/>
        <v>69.6935</v>
      </c>
      <c r="V7" s="5">
        <f>L7+M7+S7+T7</f>
        <v>35.856000000000002</v>
      </c>
      <c r="W7" s="5">
        <f>N7+O7+P7+Q7</f>
        <v>13.189499999999999</v>
      </c>
      <c r="X7" s="4">
        <f>J7/POWER(E7,2/3)</f>
        <v>9.9148026752974114E-2</v>
      </c>
      <c r="Y7" s="4">
        <f>K7/POWER(E7,2/3)</f>
        <v>8.5239761889015248E-2</v>
      </c>
      <c r="Z7" s="4">
        <f>L7/POWER(E7,2/3)</f>
        <v>0.24002084809782487</v>
      </c>
      <c r="AA7" s="4">
        <f>M7/POWER(E7,2/3)</f>
        <v>0.99492290734755273</v>
      </c>
      <c r="AB7" s="4">
        <f>N7/POWER(E7,2/3)</f>
        <v>6.5788846918379704E-2</v>
      </c>
      <c r="AC7" s="4">
        <f>O7/POWER(E7,2/3)</f>
        <v>0.36788049093134773</v>
      </c>
      <c r="AD7" s="4">
        <f>P7/POWER(E7,2/3)</f>
        <v>0.20201410450918478</v>
      </c>
      <c r="AE7" s="4">
        <f>Q7/POWER(E7,2/3)</f>
        <v>0.27245051518161012</v>
      </c>
      <c r="AF7" s="4">
        <f>R7/POWER(E7,2/3)</f>
        <v>1.2372847505214895</v>
      </c>
      <c r="AG7" s="4">
        <f>S7/POWER(E7,2/3)</f>
        <v>0.67923283605422902</v>
      </c>
      <c r="AH7" s="4">
        <f>T7/POWER(E7,2/3)</f>
        <v>0.55460927464944898</v>
      </c>
      <c r="AI7" s="4">
        <f>U7/POWER(E7,2/3)</f>
        <v>4.7985923628530571</v>
      </c>
      <c r="AJ7" s="4">
        <f>V7/POWER(E7,2/3)</f>
        <v>2.4687858661490556</v>
      </c>
      <c r="AK7" s="4">
        <f>W7/POWER(E7,2/3)</f>
        <v>0.90813395754052229</v>
      </c>
    </row>
    <row r="8" spans="1:37" ht="12" customHeight="1" x14ac:dyDescent="0.15">
      <c r="A8" s="1">
        <v>105</v>
      </c>
      <c r="B8" s="2">
        <v>2</v>
      </c>
      <c r="C8" s="2">
        <v>70</v>
      </c>
      <c r="D8" s="5">
        <v>154</v>
      </c>
      <c r="E8" s="5">
        <v>57.5</v>
      </c>
      <c r="F8" s="5">
        <f t="shared" si="1"/>
        <v>14.89744862700144</v>
      </c>
      <c r="G8" s="6">
        <f t="shared" si="0"/>
        <v>24.245235284196323</v>
      </c>
      <c r="H8" s="5">
        <v>81.7</v>
      </c>
      <c r="I8" s="2">
        <v>30</v>
      </c>
      <c r="J8" s="5">
        <v>1.5409999999999999</v>
      </c>
      <c r="K8" s="5">
        <v>1.83</v>
      </c>
      <c r="L8" s="5">
        <v>4.5149999999999997</v>
      </c>
      <c r="M8" s="5">
        <v>13.33</v>
      </c>
      <c r="N8" s="5">
        <v>1.1040000000000001</v>
      </c>
      <c r="O8" s="5">
        <v>8.9429999999999996</v>
      </c>
      <c r="P8" s="5">
        <v>3.7410000000000001</v>
      </c>
      <c r="Q8" s="5">
        <v>6.218</v>
      </c>
      <c r="R8" s="5">
        <v>22.15</v>
      </c>
      <c r="S8" s="5">
        <v>13.64</v>
      </c>
      <c r="T8" s="5">
        <v>9.1850000000000005</v>
      </c>
      <c r="U8" s="5">
        <f t="shared" si="2"/>
        <v>86.197000000000003</v>
      </c>
      <c r="V8" s="5">
        <f>L8+M8+S8+T8</f>
        <v>40.67</v>
      </c>
      <c r="W8" s="5">
        <f>N8+O8+P8+Q8</f>
        <v>20.006</v>
      </c>
      <c r="X8" s="4">
        <f>J8/POWER(E8,2/3)</f>
        <v>0.10344053123344601</v>
      </c>
      <c r="Y8" s="4">
        <f>K8/POWER(E8,2/3)</f>
        <v>0.12283982618897224</v>
      </c>
      <c r="Z8" s="4">
        <f>L8/POWER(E8,2/3)</f>
        <v>0.30307203018754625</v>
      </c>
      <c r="AA8" s="4">
        <f>M8/POWER(E8,2/3)</f>
        <v>0.89478408912513663</v>
      </c>
      <c r="AB8" s="4">
        <f>N8/POWER(E8,2/3)</f>
        <v>7.4106649241871783E-2</v>
      </c>
      <c r="AC8" s="4">
        <f>O8/POWER(E8,2/3)</f>
        <v>0.60030413421201023</v>
      </c>
      <c r="AD8" s="4">
        <f>P8/POWER(E8,2/3)</f>
        <v>0.25111682501253835</v>
      </c>
      <c r="AE8" s="4">
        <f>Q8/POWER(E8,2/3)</f>
        <v>0.41738690669017997</v>
      </c>
      <c r="AF8" s="4">
        <f>R8/POWER(E8,2/3)</f>
        <v>1.4868317760031338</v>
      </c>
      <c r="AG8" s="4">
        <f>S8/POWER(E8,2/3)</f>
        <v>0.91559302143037236</v>
      </c>
      <c r="AH8" s="4">
        <f>T8/POWER(E8,2/3)</f>
        <v>0.61654852652771042</v>
      </c>
      <c r="AI8" s="4">
        <f>U8/POWER(E8,2/3)</f>
        <v>5.7860243158529183</v>
      </c>
      <c r="AJ8" s="4">
        <f>V8/POWER(E8,2/3)</f>
        <v>2.7299976672707658</v>
      </c>
      <c r="AK8" s="4">
        <f>W8/POWER(E8,2/3)</f>
        <v>1.3429145151566004</v>
      </c>
    </row>
    <row r="9" spans="1:37" ht="12" customHeight="1" x14ac:dyDescent="0.15">
      <c r="A9" s="1">
        <v>101</v>
      </c>
      <c r="B9" s="2">
        <v>2</v>
      </c>
      <c r="C9" s="2">
        <v>76</v>
      </c>
      <c r="D9" s="5">
        <v>146.69999999999999</v>
      </c>
      <c r="E9" s="5">
        <v>48.6</v>
      </c>
      <c r="F9" s="5">
        <f t="shared" si="1"/>
        <v>13.317545201384538</v>
      </c>
      <c r="G9" s="6">
        <f t="shared" si="0"/>
        <v>22.582709172343716</v>
      </c>
      <c r="H9" s="5">
        <v>85</v>
      </c>
      <c r="I9" s="2">
        <v>30</v>
      </c>
      <c r="J9" s="5">
        <v>1.5680000000000001</v>
      </c>
      <c r="K9" s="5">
        <v>1.581</v>
      </c>
      <c r="L9" s="5">
        <v>3.5059999999999998</v>
      </c>
      <c r="M9" s="5">
        <v>11.5</v>
      </c>
      <c r="N9" s="5">
        <v>1.0029999999999999</v>
      </c>
      <c r="O9" s="5">
        <v>7.7649999999999997</v>
      </c>
      <c r="P9" s="5">
        <v>3.5459999999999998</v>
      </c>
      <c r="Q9" s="5">
        <v>4.0709999999999997</v>
      </c>
      <c r="R9" s="5">
        <v>18.559999999999999</v>
      </c>
      <c r="S9" s="5">
        <v>10.09</v>
      </c>
      <c r="T9" s="5">
        <v>7.9740000000000002</v>
      </c>
      <c r="U9" s="5">
        <f t="shared" si="2"/>
        <v>71.164000000000001</v>
      </c>
      <c r="V9" s="5">
        <f>L9+M9+S9+T9</f>
        <v>33.07</v>
      </c>
      <c r="W9" s="5">
        <f>N9+O9+P9+Q9</f>
        <v>16.384999999999998</v>
      </c>
      <c r="X9" s="4">
        <f>J9/POWER(E9,2/3)</f>
        <v>0.11773941640813694</v>
      </c>
      <c r="Y9" s="4">
        <f>K9/POWER(E9,2/3)</f>
        <v>0.1187155722839697</v>
      </c>
      <c r="Z9" s="4">
        <f>L9/POWER(E9,2/3)</f>
        <v>0.26326173082074494</v>
      </c>
      <c r="AA9" s="4">
        <f>M9/POWER(E9,2/3)</f>
        <v>0.8635225055443716</v>
      </c>
      <c r="AB9" s="4">
        <f>N9/POWER(E9,2/3)</f>
        <v>7.5314180266174313E-2</v>
      </c>
      <c r="AC9" s="4">
        <f>O9/POWER(E9,2/3)</f>
        <v>0.58306541352626484</v>
      </c>
      <c r="AD9" s="4">
        <f>P9/POWER(E9,2/3)</f>
        <v>0.26626528736176885</v>
      </c>
      <c r="AE9" s="4">
        <f>Q9/POWER(E9,2/3)</f>
        <v>0.30568696696270753</v>
      </c>
      <c r="AF9" s="4">
        <f>R9/POWER(E9,2/3)</f>
        <v>1.3936502350350901</v>
      </c>
      <c r="AG9" s="4">
        <f>S9/POWER(E9,2/3)</f>
        <v>0.75764713747327916</v>
      </c>
      <c r="AH9" s="4">
        <f>T9/POWER(E9,2/3)</f>
        <v>0.5987589964531147</v>
      </c>
      <c r="AI9" s="4">
        <f>U9/POWER(E9,2/3)</f>
        <v>5.3436274421356229</v>
      </c>
      <c r="AJ9" s="4">
        <f>V9/POWER(E9,2/3)</f>
        <v>2.4831903702915104</v>
      </c>
      <c r="AK9" s="4">
        <f>W9/POWER(E9,2/3)</f>
        <v>1.2303318481169154</v>
      </c>
    </row>
    <row r="10" spans="1:37" ht="12" customHeight="1" x14ac:dyDescent="0.15">
      <c r="A10" s="1">
        <v>30</v>
      </c>
      <c r="B10" s="2">
        <v>2</v>
      </c>
      <c r="C10" s="2">
        <v>61</v>
      </c>
      <c r="D10" s="5">
        <v>153</v>
      </c>
      <c r="E10" s="5">
        <v>47.85</v>
      </c>
      <c r="F10" s="5">
        <f t="shared" si="1"/>
        <v>13.180178583948674</v>
      </c>
      <c r="G10" s="6">
        <f t="shared" si="0"/>
        <v>20.440856080994489</v>
      </c>
      <c r="H10" s="5">
        <v>74</v>
      </c>
      <c r="I10" s="2">
        <v>30</v>
      </c>
      <c r="J10" s="5">
        <v>1.6279999999999999</v>
      </c>
      <c r="K10" s="5">
        <v>1.42</v>
      </c>
      <c r="L10" s="5">
        <v>4.4820000000000002</v>
      </c>
      <c r="M10" s="5">
        <v>13.18</v>
      </c>
      <c r="N10" s="5">
        <v>0.93530000000000002</v>
      </c>
      <c r="O10" s="5">
        <v>7.5229999999999997</v>
      </c>
      <c r="P10" s="5">
        <v>2.12</v>
      </c>
      <c r="Q10" s="5">
        <v>6.7089999999999996</v>
      </c>
      <c r="R10" s="5">
        <v>17.93</v>
      </c>
      <c r="S10" s="5">
        <v>9.4949999999999992</v>
      </c>
      <c r="T10" s="5">
        <v>8.23</v>
      </c>
      <c r="U10" s="5">
        <f t="shared" si="2"/>
        <v>73.652300000000011</v>
      </c>
      <c r="V10" s="5">
        <f>L10+M10+S10+T10</f>
        <v>35.387</v>
      </c>
      <c r="W10" s="5">
        <f>N10+O10+P10+Q10</f>
        <v>17.287299999999998</v>
      </c>
      <c r="X10" s="4">
        <f>J10/POWER(E10,2/3)</f>
        <v>0.123518811951656</v>
      </c>
      <c r="Y10" s="4">
        <f>K10/POWER(E10,2/3)</f>
        <v>0.10773753868019136</v>
      </c>
      <c r="Z10" s="4">
        <f>L10/POWER(E10,2/3)</f>
        <v>0.34005609039761808</v>
      </c>
      <c r="AA10" s="4">
        <f>M10/POWER(E10,2/3)</f>
        <v>0.99998645056684654</v>
      </c>
      <c r="AB10" s="4">
        <f>N10/POWER(E10,2/3)</f>
        <v>7.096261966731196E-2</v>
      </c>
      <c r="AC10" s="4">
        <f>O10/POWER(E10,2/3)</f>
        <v>0.57078134048667573</v>
      </c>
      <c r="AD10" s="4">
        <f>P10/POWER(E10,2/3)</f>
        <v>0.16084759295915893</v>
      </c>
      <c r="AE10" s="4">
        <f>Q10/POWER(E10,2/3)</f>
        <v>0.50902193451084776</v>
      </c>
      <c r="AF10" s="4">
        <f>R10/POWER(E10,2/3)</f>
        <v>1.3603761046026979</v>
      </c>
      <c r="AG10" s="4">
        <f>S10/POWER(E10,2/3)</f>
        <v>0.72039995054113859</v>
      </c>
      <c r="AH10" s="4">
        <f>T10/POWER(E10,2/3)</f>
        <v>0.62442249530843308</v>
      </c>
      <c r="AI10" s="4">
        <f>U10/POWER(E10,2/3)</f>
        <v>5.5881109296725766</v>
      </c>
      <c r="AJ10" s="4">
        <f>V10/POWER(E10,2/3)</f>
        <v>2.6848649868140364</v>
      </c>
      <c r="AK10" s="4">
        <f>W10/POWER(E10,2/3)</f>
        <v>1.3116134876239942</v>
      </c>
    </row>
    <row r="11" spans="1:37" ht="12" customHeight="1" x14ac:dyDescent="0.15">
      <c r="A11" s="1">
        <v>61</v>
      </c>
      <c r="B11" s="2">
        <v>2</v>
      </c>
      <c r="C11" s="2">
        <v>67</v>
      </c>
      <c r="D11" s="5">
        <v>155.19999999999999</v>
      </c>
      <c r="E11" s="5">
        <v>41.05</v>
      </c>
      <c r="F11" s="5">
        <f t="shared" si="1"/>
        <v>11.899867004139406</v>
      </c>
      <c r="G11" s="6">
        <f t="shared" si="0"/>
        <v>17.042359708789458</v>
      </c>
      <c r="H11" s="5">
        <v>70</v>
      </c>
      <c r="I11" s="2">
        <v>30</v>
      </c>
      <c r="J11" s="5">
        <v>1.635</v>
      </c>
      <c r="K11" s="5">
        <v>1.083</v>
      </c>
      <c r="L11" s="5">
        <v>3.7749999999999999</v>
      </c>
      <c r="M11" s="5">
        <v>10.31</v>
      </c>
      <c r="N11" s="5">
        <v>0.87480000000000002</v>
      </c>
      <c r="O11" s="5">
        <v>7.2</v>
      </c>
      <c r="P11" s="5">
        <v>4.4409999999999998</v>
      </c>
      <c r="Q11" s="5">
        <v>5.6189999999999998</v>
      </c>
      <c r="R11" s="5">
        <v>9.9789999999999992</v>
      </c>
      <c r="S11" s="5">
        <v>10.28</v>
      </c>
      <c r="T11" s="5">
        <v>7.5369999999999999</v>
      </c>
      <c r="U11" s="5">
        <f t="shared" si="2"/>
        <v>62.733799999999995</v>
      </c>
      <c r="V11" s="5">
        <f>L11+M11+S11+T11</f>
        <v>31.902000000000001</v>
      </c>
      <c r="W11" s="5">
        <f>N11+O11+P11+Q11</f>
        <v>18.134799999999998</v>
      </c>
      <c r="X11" s="4">
        <f>J11/POWER(E11,2/3)</f>
        <v>0.13739649354326902</v>
      </c>
      <c r="Y11" s="4">
        <f>K11/POWER(E11,2/3)</f>
        <v>9.1009420493798385E-2</v>
      </c>
      <c r="Z11" s="4">
        <f>L11/POWER(E11,2/3)</f>
        <v>0.31723043616259361</v>
      </c>
      <c r="AA11" s="4">
        <f>M11/POWER(E11,2/3)</f>
        <v>0.86639623757254047</v>
      </c>
      <c r="AB11" s="4">
        <f>N11/POWER(E11,2/3)</f>
        <v>7.3513426637095869E-2</v>
      </c>
      <c r="AC11" s="4">
        <f>O11/POWER(E11,2/3)</f>
        <v>0.60504877890613884</v>
      </c>
      <c r="AD11" s="4">
        <f>P11/POWER(E11,2/3)</f>
        <v>0.37319744821141143</v>
      </c>
      <c r="AE11" s="4">
        <f>Q11/POWER(E11,2/3)</f>
        <v>0.47219015120466584</v>
      </c>
      <c r="AF11" s="4">
        <f>R11/POWER(E11,2/3)</f>
        <v>0.83858080065338314</v>
      </c>
      <c r="AG11" s="4">
        <f>S11/POWER(E11,2/3)</f>
        <v>0.8638752009937648</v>
      </c>
      <c r="AH11" s="4">
        <f>T11/POWER(E11,2/3)</f>
        <v>0.63336842314105113</v>
      </c>
      <c r="AI11" s="4">
        <f>U11/POWER(E11,2/3)</f>
        <v>5.2718068175197121</v>
      </c>
      <c r="AJ11" s="4">
        <f>V11/POWER(E11,2/3)</f>
        <v>2.6808702978699501</v>
      </c>
      <c r="AK11" s="4">
        <f>W11/POWER(E11,2/3)</f>
        <v>1.5239498049593119</v>
      </c>
    </row>
    <row r="12" spans="1:37" ht="12" customHeight="1" x14ac:dyDescent="0.15">
      <c r="A12" s="1">
        <v>78</v>
      </c>
      <c r="B12" s="2">
        <v>2</v>
      </c>
      <c r="C12" s="2">
        <v>69</v>
      </c>
      <c r="D12" s="5">
        <v>154</v>
      </c>
      <c r="E12" s="5">
        <v>44</v>
      </c>
      <c r="F12" s="5">
        <f t="shared" si="1"/>
        <v>12.4633593687395</v>
      </c>
      <c r="G12" s="6">
        <f t="shared" si="0"/>
        <v>18.55287569573284</v>
      </c>
      <c r="H12" s="5">
        <v>71.5</v>
      </c>
      <c r="I12" s="2">
        <v>30</v>
      </c>
      <c r="J12" s="5">
        <v>1.6619999999999999</v>
      </c>
      <c r="K12" s="5">
        <v>1.6020000000000001</v>
      </c>
      <c r="L12" s="5">
        <v>3.9630000000000001</v>
      </c>
      <c r="M12" s="5">
        <v>10.74</v>
      </c>
      <c r="N12" s="5">
        <v>0.86129999999999995</v>
      </c>
      <c r="O12" s="5">
        <v>5.282</v>
      </c>
      <c r="P12" s="5">
        <v>3.7010000000000001</v>
      </c>
      <c r="Q12" s="5">
        <v>3.9430000000000001</v>
      </c>
      <c r="R12" s="5">
        <v>17.940000000000001</v>
      </c>
      <c r="S12" s="5">
        <v>12.5</v>
      </c>
      <c r="T12" s="5">
        <v>7.1929999999999996</v>
      </c>
      <c r="U12" s="5">
        <f t="shared" si="2"/>
        <v>69.387299999999996</v>
      </c>
      <c r="V12" s="5">
        <f>L12+M12+S12+T12</f>
        <v>34.396000000000001</v>
      </c>
      <c r="W12" s="5">
        <f>N12+O12+P12+Q12</f>
        <v>13.7873</v>
      </c>
      <c r="X12" s="4">
        <f>J12/POWER(E12,2/3)</f>
        <v>0.13335088484799815</v>
      </c>
      <c r="Y12" s="4">
        <f>K12/POWER(E12,2/3)</f>
        <v>0.12853677348164444</v>
      </c>
      <c r="Z12" s="4">
        <f>L12/POWER(E12,2/3)</f>
        <v>0.31797205574766346</v>
      </c>
      <c r="AA12" s="4">
        <f>M12/POWER(E12,2/3)</f>
        <v>0.86172593457731661</v>
      </c>
      <c r="AB12" s="4">
        <f>N12/POWER(E12,2/3)</f>
        <v>6.9106568664007703E-2</v>
      </c>
      <c r="AC12" s="4">
        <f>O12/POWER(E12,2/3)</f>
        <v>0.42380227061800618</v>
      </c>
      <c r="AD12" s="4">
        <f>P12/POWER(E12,2/3)</f>
        <v>0.29695043611458555</v>
      </c>
      <c r="AE12" s="4">
        <f>Q12/POWER(E12,2/3)</f>
        <v>0.31636735195887888</v>
      </c>
      <c r="AF12" s="4">
        <f>R12/POWER(E12,2/3)</f>
        <v>1.4394192985397636</v>
      </c>
      <c r="AG12" s="4">
        <f>S12/POWER(E12,2/3)</f>
        <v>1.0029398679903592</v>
      </c>
      <c r="AH12" s="4">
        <f>T12/POWER(E12,2/3)</f>
        <v>0.57713171763637228</v>
      </c>
      <c r="AI12" s="4">
        <f>U12/POWER(E12,2/3)</f>
        <v>5.5673031601765954</v>
      </c>
      <c r="AJ12" s="4">
        <f>V12/POWER(E12,2/3)</f>
        <v>2.7597695759517116</v>
      </c>
      <c r="AK12" s="4">
        <f>W12/POWER(E12,2/3)</f>
        <v>1.1062266273554784</v>
      </c>
    </row>
    <row r="13" spans="1:37" ht="12" customHeight="1" x14ac:dyDescent="0.15">
      <c r="A13" s="1">
        <v>53</v>
      </c>
      <c r="B13" s="2">
        <v>2</v>
      </c>
      <c r="C13" s="2">
        <v>72</v>
      </c>
      <c r="D13" s="5">
        <v>160.19999999999999</v>
      </c>
      <c r="E13" s="5">
        <v>54.45</v>
      </c>
      <c r="F13" s="5">
        <f t="shared" si="1"/>
        <v>14.365869690436458</v>
      </c>
      <c r="G13" s="6">
        <f t="shared" si="0"/>
        <v>21.216456956893772</v>
      </c>
      <c r="H13" s="5">
        <v>82</v>
      </c>
      <c r="I13" s="2">
        <v>30</v>
      </c>
      <c r="J13" s="5">
        <v>1.756</v>
      </c>
      <c r="K13" s="5">
        <v>1.702</v>
      </c>
      <c r="L13" s="5">
        <v>3.6</v>
      </c>
      <c r="M13" s="5">
        <v>13.19</v>
      </c>
      <c r="N13" s="5">
        <v>0.8075</v>
      </c>
      <c r="O13" s="5">
        <v>5.5650000000000004</v>
      </c>
      <c r="P13" s="5">
        <v>2.3149999999999999</v>
      </c>
      <c r="Q13" s="5">
        <v>4.3869999999999996</v>
      </c>
      <c r="R13" s="5">
        <v>21.18</v>
      </c>
      <c r="S13" s="5">
        <v>11.4</v>
      </c>
      <c r="T13" s="5">
        <v>9.32</v>
      </c>
      <c r="U13" s="5">
        <f t="shared" si="2"/>
        <v>75.222499999999997</v>
      </c>
      <c r="V13" s="5">
        <f>L13+M13+S13+T13</f>
        <v>37.51</v>
      </c>
      <c r="W13" s="5">
        <f>N13+O13+P13+Q13</f>
        <v>13.0745</v>
      </c>
      <c r="X13" s="4">
        <f>J13/POWER(E13,2/3)</f>
        <v>0.12223415900598009</v>
      </c>
      <c r="Y13" s="4">
        <f>K13/POWER(E13,2/3)</f>
        <v>0.11847524978825633</v>
      </c>
      <c r="Z13" s="4">
        <f>L13/POWER(E13,2/3)</f>
        <v>0.25059394784825079</v>
      </c>
      <c r="AA13" s="4">
        <f>M13/POWER(E13,2/3)</f>
        <v>0.91814838114400754</v>
      </c>
      <c r="AB13" s="4">
        <f>N13/POWER(E13,2/3)</f>
        <v>5.62096146909618E-2</v>
      </c>
      <c r="AC13" s="4">
        <f>O13/POWER(E13,2/3)</f>
        <v>0.387376477715421</v>
      </c>
      <c r="AD13" s="4">
        <f>P13/POWER(E13,2/3)</f>
        <v>0.16114583035241681</v>
      </c>
      <c r="AE13" s="4">
        <f>Q13/POWER(E13,2/3)</f>
        <v>0.30537656922507667</v>
      </c>
      <c r="AF13" s="4">
        <f>R13/POWER(E13,2/3)</f>
        <v>1.4743277265072086</v>
      </c>
      <c r="AG13" s="4">
        <f>S13/POWER(E13,2/3)</f>
        <v>0.79354750151946074</v>
      </c>
      <c r="AH13" s="4">
        <f>T13/POWER(E13,2/3)</f>
        <v>0.64875988720713806</v>
      </c>
      <c r="AI13" s="4">
        <f>U13/POWER(E13,2/3)</f>
        <v>5.2361953450041785</v>
      </c>
      <c r="AJ13" s="4">
        <f>V13/POWER(E13,2/3)</f>
        <v>2.6110497177188572</v>
      </c>
      <c r="AK13" s="4">
        <f>W13/POWER(E13,2/3)</f>
        <v>0.91010849198387622</v>
      </c>
    </row>
    <row r="14" spans="1:37" ht="12" customHeight="1" x14ac:dyDescent="0.15">
      <c r="A14" s="1">
        <v>62</v>
      </c>
      <c r="B14" s="2">
        <v>2</v>
      </c>
      <c r="C14" s="2">
        <v>69</v>
      </c>
      <c r="D14" s="5">
        <v>153.1</v>
      </c>
      <c r="E14" s="5">
        <v>54.6</v>
      </c>
      <c r="F14" s="5">
        <f t="shared" si="1"/>
        <v>14.392241190626546</v>
      </c>
      <c r="G14" s="6">
        <f t="shared" si="0"/>
        <v>23.293902927565778</v>
      </c>
      <c r="H14" s="5">
        <v>83</v>
      </c>
      <c r="I14" s="2">
        <v>30</v>
      </c>
      <c r="J14" s="5">
        <v>1.7969999999999999</v>
      </c>
      <c r="K14" s="5">
        <v>1.958</v>
      </c>
      <c r="L14" s="5">
        <v>4.7439999999999998</v>
      </c>
      <c r="M14" s="5">
        <v>15.67</v>
      </c>
      <c r="N14" s="5">
        <v>1.3859999999999999</v>
      </c>
      <c r="O14" s="5">
        <v>7.9130000000000003</v>
      </c>
      <c r="P14" s="5">
        <v>4.2119999999999997</v>
      </c>
      <c r="Q14" s="5">
        <v>5.6319999999999997</v>
      </c>
      <c r="R14" s="5">
        <v>17.77</v>
      </c>
      <c r="S14" s="5">
        <v>13.84</v>
      </c>
      <c r="T14" s="5">
        <v>9.8179999999999996</v>
      </c>
      <c r="U14" s="5">
        <f t="shared" si="2"/>
        <v>84.74</v>
      </c>
      <c r="V14" s="5">
        <f>L14+M14+S14+T14</f>
        <v>44.072000000000003</v>
      </c>
      <c r="W14" s="5">
        <f>N14+O14+P14+Q14</f>
        <v>19.143000000000001</v>
      </c>
      <c r="X14" s="4">
        <f>J14/POWER(E14,2/3)</f>
        <v>0.12485894143924989</v>
      </c>
      <c r="Y14" s="4">
        <f>K14/POWER(E14,2/3)</f>
        <v>0.13604552439513148</v>
      </c>
      <c r="Z14" s="4">
        <f>L14/POWER(E14,2/3)</f>
        <v>0.32962204684908258</v>
      </c>
      <c r="AA14" s="4">
        <f>M14/POWER(E14,2/3)</f>
        <v>1.0887810864513332</v>
      </c>
      <c r="AB14" s="4">
        <f>N14/POWER(E14,2/3)</f>
        <v>9.6301888054980703E-2</v>
      </c>
      <c r="AC14" s="4">
        <f>O14/POWER(E14,2/3)</f>
        <v>0.54981012999932355</v>
      </c>
      <c r="AD14" s="4">
        <f>P14/POWER(E14,2/3)</f>
        <v>0.29265768577747386</v>
      </c>
      <c r="AE14" s="4">
        <f>Q14/POWER(E14,2/3)</f>
        <v>0.39132195781071527</v>
      </c>
      <c r="AF14" s="4">
        <f>R14/POWER(E14,2/3)</f>
        <v>1.2346930380497887</v>
      </c>
      <c r="AG14" s="4">
        <f>S14/POWER(E14,2/3)</f>
        <v>0.9616292429155362</v>
      </c>
      <c r="AH14" s="4">
        <f>T14/POWER(E14,2/3)</f>
        <v>0.68217311466363684</v>
      </c>
      <c r="AI14" s="4">
        <f>U14/POWER(E14,2/3)</f>
        <v>5.8878946564062522</v>
      </c>
      <c r="AJ14" s="4">
        <f>V14/POWER(E14,2/3)</f>
        <v>3.062205490879589</v>
      </c>
      <c r="AK14" s="4">
        <f>W14/POWER(E14,2/3)</f>
        <v>1.3300916616424934</v>
      </c>
    </row>
    <row r="15" spans="1:37" ht="12" customHeight="1" x14ac:dyDescent="0.15">
      <c r="A15" s="1">
        <v>51</v>
      </c>
      <c r="B15" s="2">
        <v>2</v>
      </c>
      <c r="C15" s="2">
        <v>77</v>
      </c>
      <c r="D15" s="5">
        <v>149.80000000000001</v>
      </c>
      <c r="E15" s="5">
        <v>58.7</v>
      </c>
      <c r="F15" s="5">
        <f t="shared" si="1"/>
        <v>15.104003148976231</v>
      </c>
      <c r="G15" s="6">
        <f t="shared" si="0"/>
        <v>26.158598647774241</v>
      </c>
      <c r="H15" s="5">
        <v>95.5</v>
      </c>
      <c r="I15" s="2">
        <v>30</v>
      </c>
      <c r="J15" s="5">
        <v>1.7969999999999999</v>
      </c>
      <c r="K15" s="5">
        <v>2.2949999999999999</v>
      </c>
      <c r="L15" s="5">
        <v>4.4950000000000001</v>
      </c>
      <c r="M15" s="5">
        <v>11.09</v>
      </c>
      <c r="N15" s="5">
        <v>1.036</v>
      </c>
      <c r="O15" s="5">
        <v>6.1639999999999997</v>
      </c>
      <c r="P15" s="5">
        <v>3.863</v>
      </c>
      <c r="Q15" s="5">
        <v>6.3049999999999997</v>
      </c>
      <c r="R15" s="5">
        <v>18.89</v>
      </c>
      <c r="S15" s="5">
        <v>9.8109999999999999</v>
      </c>
      <c r="T15" s="5">
        <v>7.4359999999999999</v>
      </c>
      <c r="U15" s="5">
        <f t="shared" si="2"/>
        <v>73.182000000000016</v>
      </c>
      <c r="V15" s="5">
        <f>L15+M15+S15+T15</f>
        <v>32.832000000000001</v>
      </c>
      <c r="W15" s="5">
        <f>N15+O15+P15+Q15</f>
        <v>17.367999999999999</v>
      </c>
      <c r="X15" s="4">
        <f>J15/POWER(E15,2/3)</f>
        <v>0.11897508112753558</v>
      </c>
      <c r="Y15" s="4">
        <f>K15/POWER(E15,2/3)</f>
        <v>0.15194647255853877</v>
      </c>
      <c r="Z15" s="4">
        <f>L15/POWER(E15,2/3)</f>
        <v>0.29760322185212712</v>
      </c>
      <c r="AA15" s="4">
        <f>M15/POWER(E15,2/3)</f>
        <v>0.73424243166631586</v>
      </c>
      <c r="AB15" s="4">
        <f>N15/POWER(E15,2/3)</f>
        <v>6.859108739461707E-2</v>
      </c>
      <c r="AC15" s="4">
        <f>O15/POWER(E15,2/3)</f>
        <v>0.40810372847530846</v>
      </c>
      <c r="AD15" s="4">
        <f>P15/POWER(E15,2/3)</f>
        <v>0.25576001023687811</v>
      </c>
      <c r="AE15" s="4">
        <f>Q15/POWER(E15,2/3)</f>
        <v>0.41743900195276118</v>
      </c>
      <c r="AF15" s="4">
        <f>R15/POWER(E15,2/3)</f>
        <v>1.2506618155254019</v>
      </c>
      <c r="AG15" s="4">
        <f>S15/POWER(E15,2/3)</f>
        <v>0.64956289423608882</v>
      </c>
      <c r="AH15" s="4">
        <f>T15/POWER(E15,2/3)</f>
        <v>0.49231981261232866</v>
      </c>
      <c r="AI15" s="4">
        <f>U15/POWER(E15,2/3)</f>
        <v>4.8452055576379029</v>
      </c>
      <c r="AJ15" s="4">
        <f>V15/POWER(E15,2/3)</f>
        <v>2.1737283603668605</v>
      </c>
      <c r="AK15" s="4">
        <f>W15/POWER(E15,2/3)</f>
        <v>1.1498938280595647</v>
      </c>
    </row>
    <row r="16" spans="1:37" ht="12" customHeight="1" x14ac:dyDescent="0.15">
      <c r="A16" s="1">
        <v>73</v>
      </c>
      <c r="B16" s="2">
        <v>2</v>
      </c>
      <c r="C16" s="2">
        <v>66</v>
      </c>
      <c r="D16" s="5">
        <v>156.9</v>
      </c>
      <c r="E16" s="5">
        <v>51.55</v>
      </c>
      <c r="F16" s="5">
        <f t="shared" si="1"/>
        <v>13.851148318904446</v>
      </c>
      <c r="G16" s="6">
        <f t="shared" si="0"/>
        <v>20.940294366512429</v>
      </c>
      <c r="H16" s="5">
        <v>80</v>
      </c>
      <c r="I16" s="2">
        <v>30</v>
      </c>
      <c r="J16" s="5">
        <v>1.9039999999999999</v>
      </c>
      <c r="K16" s="5">
        <v>1.6080000000000001</v>
      </c>
      <c r="L16" s="5">
        <v>3.089</v>
      </c>
      <c r="M16" s="5">
        <v>11.95</v>
      </c>
      <c r="N16" s="5">
        <v>0.69310000000000005</v>
      </c>
      <c r="O16" s="5">
        <v>7.1260000000000003</v>
      </c>
      <c r="P16" s="5">
        <v>3.1219999999999999</v>
      </c>
      <c r="Q16" s="5">
        <v>4.1989999999999998</v>
      </c>
      <c r="R16" s="5">
        <v>14.86</v>
      </c>
      <c r="S16" s="5">
        <v>10.050000000000001</v>
      </c>
      <c r="T16" s="5">
        <v>6.7430000000000003</v>
      </c>
      <c r="U16" s="5">
        <f t="shared" si="2"/>
        <v>65.344099999999997</v>
      </c>
      <c r="V16" s="5">
        <f>L16+M16+S16+T16</f>
        <v>31.832000000000001</v>
      </c>
      <c r="W16" s="5">
        <f>N16+O16+P16+Q16</f>
        <v>15.1401</v>
      </c>
      <c r="X16" s="4">
        <f>J16/POWER(E16,2/3)</f>
        <v>0.13746152709962436</v>
      </c>
      <c r="Y16" s="4">
        <f>K16/POWER(E16,2/3)</f>
        <v>0.11609145776060714</v>
      </c>
      <c r="Z16" s="4">
        <f>L16/POWER(E16,2/3)</f>
        <v>0.22301400063589269</v>
      </c>
      <c r="AA16" s="4">
        <f>M16/POWER(E16,2/3)</f>
        <v>0.86274435338262134</v>
      </c>
      <c r="AB16" s="4">
        <f>N16/POWER(E16,2/3)</f>
        <v>5.0039172496192046E-2</v>
      </c>
      <c r="AC16" s="4">
        <f>O16/POWER(E16,2/3)</f>
        <v>0.51446998010080003</v>
      </c>
      <c r="AD16" s="4">
        <f>P16/POWER(E16,2/3)</f>
        <v>0.22539647458247231</v>
      </c>
      <c r="AE16" s="4">
        <f>Q16/POWER(E16,2/3)</f>
        <v>0.30315176065720728</v>
      </c>
      <c r="AF16" s="4">
        <f>R16/POWER(E16,2/3)</f>
        <v>1.0728352377628245</v>
      </c>
      <c r="AG16" s="4">
        <f>S16/POWER(E16,2/3)</f>
        <v>0.72557161100379464</v>
      </c>
      <c r="AH16" s="4">
        <f>T16/POWER(E16,2/3)</f>
        <v>0.48681884308443651</v>
      </c>
      <c r="AI16" s="4">
        <f>U16/POWER(E16,2/3)</f>
        <v>4.7175944185664731</v>
      </c>
      <c r="AJ16" s="4">
        <f>V16/POWER(E16,2/3)</f>
        <v>2.2981488081067454</v>
      </c>
      <c r="AK16" s="4">
        <f>W16/POWER(E16,2/3)</f>
        <v>1.0930573878366716</v>
      </c>
    </row>
    <row r="17" spans="1:37" ht="12" customHeight="1" x14ac:dyDescent="0.15">
      <c r="A17" s="1">
        <v>80</v>
      </c>
      <c r="B17" s="2">
        <v>2</v>
      </c>
      <c r="C17" s="2">
        <v>63</v>
      </c>
      <c r="D17" s="5">
        <v>154.9</v>
      </c>
      <c r="E17" s="5">
        <v>52.85</v>
      </c>
      <c r="F17" s="5">
        <f t="shared" si="1"/>
        <v>14.083048051206404</v>
      </c>
      <c r="G17" s="6">
        <f t="shared" si="0"/>
        <v>22.026330738380118</v>
      </c>
      <c r="H17" s="5">
        <v>80</v>
      </c>
      <c r="I17" s="2">
        <v>30</v>
      </c>
      <c r="J17" s="5">
        <v>2.073</v>
      </c>
      <c r="K17" s="5">
        <v>1.7430000000000001</v>
      </c>
      <c r="L17" s="5">
        <v>4.26</v>
      </c>
      <c r="M17" s="5">
        <v>15.04</v>
      </c>
      <c r="N17" s="5">
        <v>1.353</v>
      </c>
      <c r="O17" s="5">
        <v>6.601</v>
      </c>
      <c r="P17" s="5">
        <v>3.1019999999999999</v>
      </c>
      <c r="Q17" s="5">
        <v>6.0759999999999996</v>
      </c>
      <c r="R17" s="5">
        <v>21.09</v>
      </c>
      <c r="S17" s="5">
        <v>11.62</v>
      </c>
      <c r="T17" s="5">
        <v>9.9120000000000008</v>
      </c>
      <c r="U17" s="5">
        <f t="shared" si="2"/>
        <v>82.87</v>
      </c>
      <c r="V17" s="5">
        <f>L17+M17+S17+T17</f>
        <v>40.831999999999994</v>
      </c>
      <c r="W17" s="5">
        <f>N17+O17+P17+Q17</f>
        <v>17.131999999999998</v>
      </c>
      <c r="X17" s="4">
        <f>J17/POWER(E17,2/3)</f>
        <v>0.14719824802574749</v>
      </c>
      <c r="Y17" s="4">
        <f>K17/POWER(E17,2/3)</f>
        <v>0.12376582069892807</v>
      </c>
      <c r="Z17" s="4">
        <f>L17/POWER(E17,2/3)</f>
        <v>0.30249133458257804</v>
      </c>
      <c r="AA17" s="4">
        <f>M17/POWER(E17,2/3)</f>
        <v>1.0679506272586792</v>
      </c>
      <c r="AB17" s="4">
        <f>N17/POWER(E17,2/3)</f>
        <v>9.6072952039959636E-2</v>
      </c>
      <c r="AC17" s="4">
        <f>O17/POWER(E17,2/3)</f>
        <v>0.46871955389192432</v>
      </c>
      <c r="AD17" s="4">
        <f>P17/POWER(E17,2/3)</f>
        <v>0.22026481687210259</v>
      </c>
      <c r="AE17" s="4">
        <f>Q17/POWER(E17,2/3)</f>
        <v>0.43144069223562065</v>
      </c>
      <c r="AF17" s="4">
        <f>R17/POWER(E17,2/3)</f>
        <v>1.4975451282503687</v>
      </c>
      <c r="AG17" s="4">
        <f>S17/POWER(E17,2/3)</f>
        <v>0.82510547132618695</v>
      </c>
      <c r="AH17" s="4">
        <f>T17/POWER(E17,2/3)</f>
        <v>0.70382490807101261</v>
      </c>
      <c r="AI17" s="4">
        <f>U17/POWER(E17,2/3)</f>
        <v>5.8843795532531091</v>
      </c>
      <c r="AJ17" s="4">
        <f>V17/POWER(E17,2/3)</f>
        <v>2.8993723412384562</v>
      </c>
      <c r="AK17" s="4">
        <f>W17/POWER(E17,2/3)</f>
        <v>1.2164980150396072</v>
      </c>
    </row>
    <row r="18" spans="1:37" ht="12" customHeight="1" x14ac:dyDescent="0.15">
      <c r="A18" s="1">
        <v>98</v>
      </c>
      <c r="B18" s="2">
        <v>2</v>
      </c>
      <c r="C18" s="2">
        <v>75</v>
      </c>
      <c r="D18" s="5">
        <v>147.6</v>
      </c>
      <c r="E18" s="5">
        <v>48.55</v>
      </c>
      <c r="F18" s="5">
        <f t="shared" si="1"/>
        <v>13.308409515667218</v>
      </c>
      <c r="G18" s="6">
        <f t="shared" si="0"/>
        <v>22.285199139254267</v>
      </c>
      <c r="H18" s="5">
        <v>77.5</v>
      </c>
      <c r="I18" s="2">
        <v>30</v>
      </c>
      <c r="J18" s="5">
        <v>2.0859999999999999</v>
      </c>
      <c r="K18" s="5">
        <v>1.978</v>
      </c>
      <c r="L18" s="5">
        <v>3.4860000000000002</v>
      </c>
      <c r="M18" s="5">
        <v>11.64</v>
      </c>
      <c r="N18" s="5">
        <v>1.2989999999999999</v>
      </c>
      <c r="O18" s="5">
        <v>6.1840000000000002</v>
      </c>
      <c r="P18" s="5">
        <v>5.3289999999999997</v>
      </c>
      <c r="Q18" s="5">
        <v>3.0680000000000001</v>
      </c>
      <c r="R18" s="5">
        <v>16.29</v>
      </c>
      <c r="S18" s="5">
        <v>12.33</v>
      </c>
      <c r="T18" s="5">
        <v>9.4879999999999995</v>
      </c>
      <c r="U18" s="5">
        <f t="shared" si="2"/>
        <v>73.177999999999997</v>
      </c>
      <c r="V18" s="5">
        <f>L18+M18+S18+T18</f>
        <v>36.944000000000003</v>
      </c>
      <c r="W18" s="5">
        <f>N18+O18+P18+Q18</f>
        <v>15.88</v>
      </c>
      <c r="X18" s="4">
        <f>J18/POWER(E18,2/3)</f>
        <v>0.15674299754183796</v>
      </c>
      <c r="Y18" s="4">
        <f>K18/POWER(E18,2/3)</f>
        <v>0.14862782796632576</v>
      </c>
      <c r="Z18" s="4">
        <f>L18/POWER(E18,2/3)</f>
        <v>0.26193964018736682</v>
      </c>
      <c r="AA18" s="4">
        <f>M18/POWER(E18,2/3)</f>
        <v>0.87463494313853984</v>
      </c>
      <c r="AB18" s="4">
        <f>N18/POWER(E18,2/3)</f>
        <v>9.7607456283244257E-2</v>
      </c>
      <c r="AC18" s="4">
        <f>O18/POWER(E18,2/3)</f>
        <v>0.46466859865710741</v>
      </c>
      <c r="AD18" s="4">
        <f>P18/POWER(E18,2/3)</f>
        <v>0.40042350618430228</v>
      </c>
      <c r="AE18" s="4">
        <f>Q18/POWER(E18,2/3)</f>
        <v>0.23053092831177321</v>
      </c>
      <c r="AF18" s="4">
        <f>R18/POWER(E18,2/3)</f>
        <v>1.2240380776397606</v>
      </c>
      <c r="AG18" s="4">
        <f>S18/POWER(E18,2/3)</f>
        <v>0.92648185987097909</v>
      </c>
      <c r="AH18" s="4">
        <f>T18/POWER(E18,2/3)</f>
        <v>0.71293267530055549</v>
      </c>
      <c r="AI18" s="4">
        <f>U18/POWER(E18,2/3)</f>
        <v>5.498628511081793</v>
      </c>
      <c r="AJ18" s="4">
        <f>V18/POWER(E18,2/3)</f>
        <v>2.7759891184974412</v>
      </c>
      <c r="AK18" s="4">
        <f>W18/POWER(E18,2/3)</f>
        <v>1.1932304894364272</v>
      </c>
    </row>
    <row r="19" spans="1:37" ht="12" customHeight="1" x14ac:dyDescent="0.15">
      <c r="A19" s="1">
        <v>44</v>
      </c>
      <c r="B19" s="2">
        <v>2</v>
      </c>
      <c r="C19" s="2">
        <v>77</v>
      </c>
      <c r="D19" s="5">
        <v>151.1</v>
      </c>
      <c r="E19" s="5">
        <v>57</v>
      </c>
      <c r="F19" s="5">
        <f t="shared" si="1"/>
        <v>14.810960957438848</v>
      </c>
      <c r="G19" s="6">
        <f t="shared" si="0"/>
        <v>24.96582528915463</v>
      </c>
      <c r="H19" s="5">
        <v>93</v>
      </c>
      <c r="I19" s="2">
        <v>30</v>
      </c>
      <c r="J19" s="5">
        <v>2.0990000000000002</v>
      </c>
      <c r="K19" s="5">
        <v>1.756</v>
      </c>
      <c r="L19" s="5">
        <v>5.3360000000000003</v>
      </c>
      <c r="M19" s="5">
        <v>16.22</v>
      </c>
      <c r="N19" s="5">
        <v>0.73350000000000004</v>
      </c>
      <c r="O19" s="5">
        <v>8.3710000000000004</v>
      </c>
      <c r="P19" s="5">
        <v>4.9930000000000003</v>
      </c>
      <c r="Q19" s="5">
        <v>5.2619999999999996</v>
      </c>
      <c r="R19" s="5">
        <v>25.77</v>
      </c>
      <c r="S19" s="5">
        <v>11.32</v>
      </c>
      <c r="T19" s="5">
        <v>9.9120000000000008</v>
      </c>
      <c r="U19" s="5">
        <f t="shared" si="2"/>
        <v>91.772500000000008</v>
      </c>
      <c r="V19" s="5">
        <f>L19+M19+S19+T19</f>
        <v>42.787999999999997</v>
      </c>
      <c r="W19" s="5">
        <f>N19+O19+P19+Q19</f>
        <v>19.359500000000001</v>
      </c>
      <c r="X19" s="4">
        <f>J19/POWER(E19,2/3)</f>
        <v>0.1417193662201757</v>
      </c>
      <c r="Y19" s="4">
        <f>K19/POWER(E19,2/3)</f>
        <v>0.11856084186880825</v>
      </c>
      <c r="Z19" s="4">
        <f>L19/POWER(E19,2/3)</f>
        <v>0.36027371993847429</v>
      </c>
      <c r="AA19" s="4">
        <f>M19/POWER(E19,2/3)</f>
        <v>1.0951348833212242</v>
      </c>
      <c r="AB19" s="4">
        <f>N19/POWER(E19,2/3)</f>
        <v>4.9524132978798888E-2</v>
      </c>
      <c r="AC19" s="4">
        <f>O19/POWER(E19,2/3)</f>
        <v>0.56518952578803749</v>
      </c>
      <c r="AD19" s="4">
        <f>P19/POWER(E19,2/3)</f>
        <v>0.33711519558710684</v>
      </c>
      <c r="AE19" s="4">
        <f>Q19/POWER(E19,2/3)</f>
        <v>0.35527742022418501</v>
      </c>
      <c r="AF19" s="4">
        <f>R19/POWER(E19,2/3)</f>
        <v>1.7399276167193556</v>
      </c>
      <c r="AG19" s="4">
        <f>S19/POWER(E19,2/3)</f>
        <v>0.76429882115883219</v>
      </c>
      <c r="AH19" s="4">
        <f>T19/POWER(E19,2/3)</f>
        <v>0.66923409145992452</v>
      </c>
      <c r="AI19" s="4">
        <f>U19/POWER(E19,2/3)</f>
        <v>6.1962556152649233</v>
      </c>
      <c r="AJ19" s="4">
        <f>V19/POWER(E19,2/3)</f>
        <v>2.888941515878455</v>
      </c>
      <c r="AK19" s="4">
        <f>W19/POWER(E19,2/3)</f>
        <v>1.3071062745781283</v>
      </c>
    </row>
    <row r="20" spans="1:37" ht="12" customHeight="1" x14ac:dyDescent="0.15">
      <c r="A20" s="1">
        <v>38</v>
      </c>
      <c r="B20" s="2">
        <v>2</v>
      </c>
      <c r="C20" s="2">
        <v>60</v>
      </c>
      <c r="D20" s="5">
        <v>157.9</v>
      </c>
      <c r="E20" s="5">
        <v>65.7</v>
      </c>
      <c r="F20" s="5">
        <f t="shared" si="1"/>
        <v>16.282093575776432</v>
      </c>
      <c r="G20" s="6">
        <f t="shared" si="0"/>
        <v>26.351243221172759</v>
      </c>
      <c r="H20" s="5">
        <v>93</v>
      </c>
      <c r="I20" s="2">
        <v>30</v>
      </c>
      <c r="J20" s="5">
        <v>2.1070000000000002</v>
      </c>
      <c r="K20" s="5">
        <v>2.1629999999999998</v>
      </c>
      <c r="L20" s="5">
        <v>3.907</v>
      </c>
      <c r="M20" s="5">
        <v>17.46</v>
      </c>
      <c r="N20" s="5">
        <v>1.38</v>
      </c>
      <c r="O20" s="5">
        <v>6.3849999999999998</v>
      </c>
      <c r="P20" s="5">
        <v>4.9000000000000004</v>
      </c>
      <c r="Q20" s="5">
        <v>5.0289999999999999</v>
      </c>
      <c r="R20" s="5">
        <v>14.3</v>
      </c>
      <c r="S20" s="5">
        <v>15.76</v>
      </c>
      <c r="T20" s="5">
        <v>10.68</v>
      </c>
      <c r="U20" s="5">
        <f t="shared" si="2"/>
        <v>84.070999999999998</v>
      </c>
      <c r="V20" s="5">
        <f>L20+M20+S20+T20</f>
        <v>47.807000000000002</v>
      </c>
      <c r="W20" s="5">
        <f>N20+O20+P20+Q20</f>
        <v>17.693999999999999</v>
      </c>
      <c r="X20" s="4">
        <f>J20/POWER(E20,2/3)</f>
        <v>0.12940596307189109</v>
      </c>
      <c r="Y20" s="4">
        <f>K20/POWER(E20,2/3)</f>
        <v>0.13284532421665893</v>
      </c>
      <c r="Z20" s="4">
        <f>L20/POWER(E20,2/3)</f>
        <v>0.23995685701085831</v>
      </c>
      <c r="AA20" s="4">
        <f>M20/POWER(E20,2/3)</f>
        <v>1.0723436712079821</v>
      </c>
      <c r="AB20" s="4">
        <f>N20/POWER(E20,2/3)</f>
        <v>8.4755685353208196E-2</v>
      </c>
      <c r="AC20" s="4">
        <f>O20/POWER(E20,2/3)</f>
        <v>0.39214858766683652</v>
      </c>
      <c r="AD20" s="4">
        <f>P20/POWER(E20,2/3)</f>
        <v>0.30094410016718859</v>
      </c>
      <c r="AE20" s="4">
        <f>Q20/POWER(E20,2/3)</f>
        <v>0.30886691423281454</v>
      </c>
      <c r="AF20" s="4">
        <f>R20/POWER(E20,2/3)</f>
        <v>0.87826543518179523</v>
      </c>
      <c r="AG20" s="4">
        <f>S20/POWER(E20,2/3)</f>
        <v>0.96793449359895745</v>
      </c>
      <c r="AH20" s="4">
        <f>T20/POWER(E20,2/3)</f>
        <v>0.65593530403787215</v>
      </c>
      <c r="AI20" s="4">
        <f>U20/POWER(E20,2/3)</f>
        <v>5.1634023357460626</v>
      </c>
      <c r="AJ20" s="4">
        <f>V20/POWER(E20,2/3)</f>
        <v>2.9361703258556702</v>
      </c>
      <c r="AK20" s="4">
        <f>W20/POWER(E20,2/3)</f>
        <v>1.0867152874200479</v>
      </c>
    </row>
    <row r="21" spans="1:37" ht="12" customHeight="1" x14ac:dyDescent="0.15">
      <c r="A21" s="1">
        <v>16</v>
      </c>
      <c r="B21" s="2">
        <v>2</v>
      </c>
      <c r="C21" s="2">
        <v>67</v>
      </c>
      <c r="D21" s="5">
        <v>152.5</v>
      </c>
      <c r="E21" s="5">
        <v>51.9</v>
      </c>
      <c r="F21" s="5">
        <f t="shared" si="1"/>
        <v>13.913772729834967</v>
      </c>
      <c r="G21" s="6">
        <f t="shared" si="0"/>
        <v>22.316581564095671</v>
      </c>
      <c r="H21" s="5">
        <v>76</v>
      </c>
      <c r="I21" s="2">
        <v>30</v>
      </c>
      <c r="J21" s="5">
        <v>2.214</v>
      </c>
      <c r="K21" s="5">
        <v>1.6419999999999999</v>
      </c>
      <c r="L21" s="5">
        <v>4.367</v>
      </c>
      <c r="M21" s="5">
        <v>19.54</v>
      </c>
      <c r="N21" s="5">
        <v>0.88149999999999995</v>
      </c>
      <c r="O21" s="5">
        <v>6.3789999999999996</v>
      </c>
      <c r="P21" s="5">
        <v>3.391</v>
      </c>
      <c r="Q21" s="5">
        <v>6.0759999999999996</v>
      </c>
      <c r="R21" s="5">
        <v>16.600000000000001</v>
      </c>
      <c r="S21" s="5">
        <v>12.9</v>
      </c>
      <c r="T21" s="5">
        <v>8.2360000000000007</v>
      </c>
      <c r="U21" s="5">
        <f t="shared" si="2"/>
        <v>82.226500000000001</v>
      </c>
      <c r="V21" s="5">
        <f>L21+M21+S21+T21</f>
        <v>45.043000000000006</v>
      </c>
      <c r="W21" s="5">
        <f>N21+O21+P21+Q21</f>
        <v>16.727499999999999</v>
      </c>
      <c r="X21" s="4">
        <f>J21/POWER(E21,2/3)</f>
        <v>0.15912290957955444</v>
      </c>
      <c r="Y21" s="4">
        <f>K21/POWER(E21,2/3)</f>
        <v>0.11801256437652592</v>
      </c>
      <c r="Z21" s="4">
        <f>L21/POWER(E21,2/3)</f>
        <v>0.31386167395389081</v>
      </c>
      <c r="AA21" s="4">
        <f>M21/POWER(E21,2/3)</f>
        <v>1.4043638903272331</v>
      </c>
      <c r="AB21" s="4">
        <f>N21/POWER(E21,2/3)</f>
        <v>6.335449177704483E-2</v>
      </c>
      <c r="AC21" s="4">
        <f>O21/POWER(E21,2/3)</f>
        <v>0.45846659449321486</v>
      </c>
      <c r="AD21" s="4">
        <f>P21/POWER(E21,2/3)</f>
        <v>0.24371535067040159</v>
      </c>
      <c r="AE21" s="4">
        <f>Q21/POWER(E21,2/3)</f>
        <v>0.43668961093286934</v>
      </c>
      <c r="AF21" s="4">
        <f>R21/POWER(E21,2/3)</f>
        <v>1.1930624656822963</v>
      </c>
      <c r="AG21" s="4">
        <f>S21/POWER(E21,2/3)</f>
        <v>0.92713890405431454</v>
      </c>
      <c r="AH21" s="4">
        <f>T21/POWER(E21,2/3)</f>
        <v>0.59193147393731282</v>
      </c>
      <c r="AI21" s="4">
        <f>U21/POWER(E21,2/3)</f>
        <v>5.909719929784659</v>
      </c>
      <c r="AJ21" s="4">
        <f>V21/POWER(E21,2/3)</f>
        <v>3.2372959422727514</v>
      </c>
      <c r="AK21" s="4">
        <f>W21/POWER(E21,2/3)</f>
        <v>1.2022260478735307</v>
      </c>
    </row>
    <row r="22" spans="1:37" ht="12" customHeight="1" x14ac:dyDescent="0.15">
      <c r="A22" s="1">
        <v>96</v>
      </c>
      <c r="B22" s="2">
        <v>2</v>
      </c>
      <c r="C22" s="2">
        <v>61</v>
      </c>
      <c r="D22" s="5">
        <v>159.19999999999999</v>
      </c>
      <c r="E22" s="5">
        <v>54.5</v>
      </c>
      <c r="F22" s="5">
        <f t="shared" si="1"/>
        <v>14.374662878042217</v>
      </c>
      <c r="G22" s="6">
        <f t="shared" si="0"/>
        <v>21.503560516148585</v>
      </c>
      <c r="H22" s="5">
        <v>82</v>
      </c>
      <c r="I22" s="2">
        <v>30</v>
      </c>
      <c r="J22" s="5">
        <v>2.2480000000000002</v>
      </c>
      <c r="K22" s="5">
        <v>1.393</v>
      </c>
      <c r="L22" s="5">
        <v>3.54</v>
      </c>
      <c r="M22" s="5">
        <v>12.89</v>
      </c>
      <c r="N22" s="5">
        <v>0.80079999999999996</v>
      </c>
      <c r="O22" s="5">
        <v>9.8179999999999996</v>
      </c>
      <c r="P22" s="5">
        <v>5.0060000000000002</v>
      </c>
      <c r="Q22" s="5">
        <v>6.6349999999999998</v>
      </c>
      <c r="R22" s="5">
        <v>11.28</v>
      </c>
      <c r="S22" s="5">
        <v>11.5</v>
      </c>
      <c r="T22" s="5">
        <v>9.0909999999999993</v>
      </c>
      <c r="U22" s="5">
        <f t="shared" si="2"/>
        <v>74.201799999999992</v>
      </c>
      <c r="V22" s="5">
        <f>L22+M22+S22+T22</f>
        <v>37.021000000000001</v>
      </c>
      <c r="W22" s="5">
        <f>N22+O22+P22+Q22</f>
        <v>22.259799999999998</v>
      </c>
      <c r="X22" s="4">
        <f>J22/POWER(E22,2/3)</f>
        <v>0.15638627626070425</v>
      </c>
      <c r="Y22" s="4">
        <f>K22/POWER(E22,2/3)</f>
        <v>9.6906620476495106E-2</v>
      </c>
      <c r="Z22" s="4">
        <f>L22/POWER(E22,2/3)</f>
        <v>0.24626664500128692</v>
      </c>
      <c r="AA22" s="4">
        <f>M22/POWER(E22,2/3)</f>
        <v>0.89671668193971421</v>
      </c>
      <c r="AB22" s="4">
        <f>N22/POWER(E22,2/3)</f>
        <v>5.5709132575432356E-2</v>
      </c>
      <c r="AC22" s="4">
        <f>O22/POWER(E22,2/3)</f>
        <v>0.68300732220978388</v>
      </c>
      <c r="AD22" s="4">
        <f>P22/POWER(E22,2/3)</f>
        <v>0.34825164544532272</v>
      </c>
      <c r="AE22" s="4">
        <f>Q22/POWER(E22,2/3)</f>
        <v>0.46157604225523691</v>
      </c>
      <c r="AF22" s="4">
        <f>R22/POWER(E22,2/3)</f>
        <v>0.78471405525833793</v>
      </c>
      <c r="AG22" s="4">
        <f>S22/POWER(E22,2/3)</f>
        <v>0.80001876200983035</v>
      </c>
      <c r="AH22" s="4">
        <f>T22/POWER(E22,2/3)</f>
        <v>0.63243222308098845</v>
      </c>
      <c r="AI22" s="4">
        <f>U22/POWER(E22,2/3)</f>
        <v>5.161985406513133</v>
      </c>
      <c r="AJ22" s="4">
        <f>V22/POWER(E22,2/3)</f>
        <v>2.5754343120318199</v>
      </c>
      <c r="AK22" s="4">
        <f>W22/POWER(E22,2/3)</f>
        <v>1.5485441424857758</v>
      </c>
    </row>
    <row r="23" spans="1:37" ht="12" customHeight="1" x14ac:dyDescent="0.15">
      <c r="A23" s="1">
        <v>106</v>
      </c>
      <c r="B23" s="2">
        <v>2</v>
      </c>
      <c r="C23" s="2">
        <v>76</v>
      </c>
      <c r="D23" s="5">
        <v>155</v>
      </c>
      <c r="E23" s="5">
        <v>47.6</v>
      </c>
      <c r="F23" s="5">
        <f t="shared" si="1"/>
        <v>13.134230543862651</v>
      </c>
      <c r="G23" s="6">
        <f t="shared" si="0"/>
        <v>19.812695109261185</v>
      </c>
      <c r="H23" s="5">
        <v>72.5</v>
      </c>
      <c r="I23" s="2">
        <v>30</v>
      </c>
      <c r="J23" s="5">
        <v>2.2610000000000001</v>
      </c>
      <c r="K23" s="5">
        <v>2.133</v>
      </c>
      <c r="L23" s="5">
        <v>3.9569999999999999</v>
      </c>
      <c r="M23" s="5">
        <v>12.22</v>
      </c>
      <c r="N23" s="5">
        <v>1.6020000000000001</v>
      </c>
      <c r="O23" s="5">
        <v>7.9</v>
      </c>
      <c r="P23" s="5">
        <v>4.3</v>
      </c>
      <c r="Q23" s="5">
        <v>5.7060000000000004</v>
      </c>
      <c r="R23" s="5">
        <v>17.5</v>
      </c>
      <c r="S23" s="5">
        <v>14.18</v>
      </c>
      <c r="T23" s="5">
        <v>9.2729999999999997</v>
      </c>
      <c r="U23" s="5">
        <f t="shared" si="2"/>
        <v>81.031999999999996</v>
      </c>
      <c r="V23" s="5">
        <f>L23+M23+S23+T23</f>
        <v>39.629999999999995</v>
      </c>
      <c r="W23" s="5">
        <f>N23+O23+P23+Q23</f>
        <v>19.507999999999999</v>
      </c>
      <c r="X23" s="4">
        <f>J23/POWER(E23,2/3)</f>
        <v>0.17214560018946201</v>
      </c>
      <c r="Y23" s="4">
        <f>K23/POWER(E23,2/3)</f>
        <v>0.16240007306683876</v>
      </c>
      <c r="Z23" s="4">
        <f>L23/POWER(E23,2/3)</f>
        <v>0.30127383456421986</v>
      </c>
      <c r="AA23" s="4">
        <f>M23/POWER(E23,2/3)</f>
        <v>0.93039329248793712</v>
      </c>
      <c r="AB23" s="4">
        <f>N23/POWER(E23,2/3)</f>
        <v>0.12197136289408143</v>
      </c>
      <c r="AC23" s="4">
        <f>O23/POWER(E23,2/3)</f>
        <v>0.6014817520994028</v>
      </c>
      <c r="AD23" s="4">
        <f>P23/POWER(E23,2/3)</f>
        <v>0.32738880177562429</v>
      </c>
      <c r="AE23" s="4">
        <f>Q23/POWER(E23,2/3)</f>
        <v>0.43443732626318893</v>
      </c>
      <c r="AF23" s="4">
        <f>R23/POWER(E23,2/3)</f>
        <v>1.3323962862961456</v>
      </c>
      <c r="AG23" s="4">
        <f>S23/POWER(E23,2/3)</f>
        <v>1.0796216765531053</v>
      </c>
      <c r="AH23" s="4">
        <f>T23/POWER(E23,2/3)</f>
        <v>0.70601775787566612</v>
      </c>
      <c r="AI23" s="4">
        <f>U23/POWER(E23,2/3)</f>
        <v>6.1695277640656716</v>
      </c>
      <c r="AJ23" s="4">
        <f>V23/POWER(E23,2/3)</f>
        <v>3.017306561480928</v>
      </c>
      <c r="AK23" s="4">
        <f>W23/POWER(E23,2/3)</f>
        <v>1.4852792430322974</v>
      </c>
    </row>
    <row r="24" spans="1:37" ht="12" customHeight="1" x14ac:dyDescent="0.15">
      <c r="A24" s="1">
        <v>31</v>
      </c>
      <c r="B24" s="2">
        <v>2</v>
      </c>
      <c r="C24" s="2">
        <v>61</v>
      </c>
      <c r="D24" s="5">
        <v>164.2</v>
      </c>
      <c r="E24" s="5">
        <v>62.2</v>
      </c>
      <c r="F24" s="5">
        <f t="shared" si="1"/>
        <v>15.698575877964302</v>
      </c>
      <c r="G24" s="6">
        <f t="shared" si="0"/>
        <v>23.069813260617682</v>
      </c>
      <c r="H24" s="5">
        <v>88.4</v>
      </c>
      <c r="I24" s="2">
        <v>30</v>
      </c>
      <c r="J24" s="5">
        <v>2.2949999999999999</v>
      </c>
      <c r="K24" s="5">
        <v>2.698</v>
      </c>
      <c r="L24" s="5">
        <v>4.6829999999999998</v>
      </c>
      <c r="M24" s="5">
        <v>15.46</v>
      </c>
      <c r="N24" s="5">
        <v>0.91520000000000001</v>
      </c>
      <c r="O24" s="5">
        <v>6.9180000000000001</v>
      </c>
      <c r="P24" s="5">
        <v>4.7839999999999998</v>
      </c>
      <c r="Q24" s="5">
        <v>7.22</v>
      </c>
      <c r="R24" s="5">
        <v>12.27</v>
      </c>
      <c r="S24" s="5">
        <v>16.41</v>
      </c>
      <c r="T24" s="5">
        <v>10.28</v>
      </c>
      <c r="U24" s="5">
        <f t="shared" si="2"/>
        <v>83.933199999999999</v>
      </c>
      <c r="V24" s="5">
        <f>L24+M24+S24+T24</f>
        <v>46.832999999999998</v>
      </c>
      <c r="W24" s="5">
        <f>N24+O24+P24+Q24</f>
        <v>19.837199999999999</v>
      </c>
      <c r="X24" s="4">
        <f>J24/POWER(E24,2/3)</f>
        <v>0.14619160475705531</v>
      </c>
      <c r="Y24" s="4">
        <f>K24/POWER(E24,2/3)</f>
        <v>0.17186272315230294</v>
      </c>
      <c r="Z24" s="4">
        <f>L24/POWER(E24,2/3)</f>
        <v>0.2983073137591678</v>
      </c>
      <c r="AA24" s="4">
        <f>M24/POWER(E24,2/3)</f>
        <v>0.98480270568369299</v>
      </c>
      <c r="AB24" s="4">
        <f>N24/POWER(E24,2/3)</f>
        <v>5.8298281775013956E-2</v>
      </c>
      <c r="AC24" s="4">
        <f>O24/POWER(E24,2/3)</f>
        <v>0.44067691577747659</v>
      </c>
      <c r="AD24" s="4">
        <f>P24/POWER(E24,2/3)</f>
        <v>0.3047410183693911</v>
      </c>
      <c r="AE24" s="4">
        <f>Q24/POWER(E24,2/3)</f>
        <v>0.45991432956250083</v>
      </c>
      <c r="AF24" s="4">
        <f>R24/POWER(E24,2/3)</f>
        <v>0.78159956007366826</v>
      </c>
      <c r="AG24" s="4">
        <f>S24/POWER(E24,2/3)</f>
        <v>1.0453177490471799</v>
      </c>
      <c r="AH24" s="4">
        <f>T24/POWER(E24,2/3)</f>
        <v>0.65483646923857453</v>
      </c>
      <c r="AI24" s="4">
        <f>U24/POWER(E24,2/3)</f>
        <v>5.3465486711960244</v>
      </c>
      <c r="AJ24" s="4">
        <f>V24/POWER(E24,2/3)</f>
        <v>2.9832642377286152</v>
      </c>
      <c r="AK24" s="4">
        <f>W24/POWER(E24,2/3)</f>
        <v>1.2636305454843824</v>
      </c>
    </row>
    <row r="25" spans="1:37" ht="12" customHeight="1" x14ac:dyDescent="0.15">
      <c r="A25" s="1">
        <v>70</v>
      </c>
      <c r="B25" s="2">
        <v>2</v>
      </c>
      <c r="C25" s="2">
        <v>68</v>
      </c>
      <c r="D25" s="5">
        <v>153.6</v>
      </c>
      <c r="E25" s="5">
        <v>52.95</v>
      </c>
      <c r="F25" s="5">
        <f t="shared" si="1"/>
        <v>14.100807257237355</v>
      </c>
      <c r="G25" s="6">
        <f t="shared" si="0"/>
        <v>22.443135579427086</v>
      </c>
      <c r="H25" s="5">
        <v>85</v>
      </c>
      <c r="I25" s="2">
        <v>30</v>
      </c>
      <c r="J25" s="5">
        <v>2.2949999999999999</v>
      </c>
      <c r="K25" s="5">
        <v>2.4700000000000002</v>
      </c>
      <c r="L25" s="5">
        <v>5.1280000000000001</v>
      </c>
      <c r="M25" s="5">
        <v>14.53</v>
      </c>
      <c r="N25" s="5">
        <v>0.80079999999999996</v>
      </c>
      <c r="O25" s="5">
        <v>8.1419999999999995</v>
      </c>
      <c r="P25" s="5">
        <v>5.6319999999999997</v>
      </c>
      <c r="Q25" s="5">
        <v>6.07</v>
      </c>
      <c r="R25" s="5">
        <v>17.079999999999998</v>
      </c>
      <c r="S25" s="5">
        <v>11.36</v>
      </c>
      <c r="T25" s="5">
        <v>8.2029999999999994</v>
      </c>
      <c r="U25" s="5">
        <f t="shared" si="2"/>
        <v>81.710800000000006</v>
      </c>
      <c r="V25" s="5">
        <f>L25+M25+S25+T25</f>
        <v>39.221000000000004</v>
      </c>
      <c r="W25" s="5">
        <f>N25+O25+P25+Q25</f>
        <v>20.6448</v>
      </c>
      <c r="X25" s="4">
        <f>J25/POWER(E25,2/3)</f>
        <v>0.16275663925709447</v>
      </c>
      <c r="Y25" s="4">
        <f>K25/POWER(E25,2/3)</f>
        <v>0.17516727623748296</v>
      </c>
      <c r="Z25" s="4">
        <f>L25/POWER(E25,2/3)</f>
        <v>0.36366712248818323</v>
      </c>
      <c r="AA25" s="4">
        <f>M25/POWER(E25,2/3)</f>
        <v>1.0304374590002539</v>
      </c>
      <c r="AB25" s="4">
        <f>N25/POWER(E25,2/3)</f>
        <v>5.6791074822257627E-2</v>
      </c>
      <c r="AC25" s="4">
        <f>O25/POWER(E25,2/3)</f>
        <v>0.57741375025327368</v>
      </c>
      <c r="AD25" s="4">
        <f>P25/POWER(E25,2/3)</f>
        <v>0.399409756991702</v>
      </c>
      <c r="AE25" s="4">
        <f>Q25/POWER(E25,2/3)</f>
        <v>0.43047180840547433</v>
      </c>
      <c r="AF25" s="4">
        <f>R25/POWER(E25,2/3)</f>
        <v>1.2112781692859145</v>
      </c>
      <c r="AG25" s="4">
        <f>S25/POWER(E25,2/3)</f>
        <v>0.80562763484121713</v>
      </c>
      <c r="AH25" s="4">
        <f>T25/POWER(E25,2/3)</f>
        <v>0.58173974371500914</v>
      </c>
      <c r="AI25" s="4">
        <f>U25/POWER(E25,2/3)</f>
        <v>5.7947604352978637</v>
      </c>
      <c r="AJ25" s="4">
        <f>V25/POWER(E25,2/3)</f>
        <v>2.7814719600446636</v>
      </c>
      <c r="AK25" s="4">
        <f>W25/POWER(E25,2/3)</f>
        <v>1.4640863904727077</v>
      </c>
    </row>
    <row r="26" spans="1:37" ht="12" customHeight="1" x14ac:dyDescent="0.15">
      <c r="A26" s="1">
        <v>14</v>
      </c>
      <c r="B26" s="2">
        <v>2</v>
      </c>
      <c r="C26" s="2">
        <v>70</v>
      </c>
      <c r="D26" s="5">
        <v>150.1</v>
      </c>
      <c r="E26" s="5">
        <v>45.35</v>
      </c>
      <c r="F26" s="5">
        <f t="shared" si="1"/>
        <v>12.717005553118602</v>
      </c>
      <c r="G26" s="6">
        <f t="shared" si="0"/>
        <v>20.128708331687385</v>
      </c>
      <c r="H26" s="5">
        <v>73</v>
      </c>
      <c r="I26" s="2">
        <v>30</v>
      </c>
      <c r="J26" s="5">
        <v>2.4830000000000001</v>
      </c>
      <c r="K26" s="5">
        <v>1.75</v>
      </c>
      <c r="L26" s="5">
        <v>4.6970000000000001</v>
      </c>
      <c r="M26" s="5">
        <v>9.7509999999999994</v>
      </c>
      <c r="N26" s="5">
        <v>1.81</v>
      </c>
      <c r="O26" s="5">
        <v>7.0449999999999999</v>
      </c>
      <c r="P26" s="5">
        <v>5.9960000000000004</v>
      </c>
      <c r="Q26" s="5">
        <v>4.1790000000000003</v>
      </c>
      <c r="R26" s="5">
        <v>11.53</v>
      </c>
      <c r="S26" s="5">
        <v>13.42</v>
      </c>
      <c r="T26" s="5">
        <v>9.3000000000000007</v>
      </c>
      <c r="U26" s="5">
        <f t="shared" si="2"/>
        <v>71.960999999999999</v>
      </c>
      <c r="V26" s="5">
        <f>L26+M26+S26+T26</f>
        <v>37.168000000000006</v>
      </c>
      <c r="W26" s="5">
        <f>N26+O26+P26+Q26</f>
        <v>19.03</v>
      </c>
      <c r="X26" s="4">
        <f>J26/POWER(E26,2/3)</f>
        <v>0.19525036689089845</v>
      </c>
      <c r="Y26" s="4">
        <f>K26/POWER(E26,2/3)</f>
        <v>0.13761101170321074</v>
      </c>
      <c r="Z26" s="4">
        <f>L26/POWER(E26,2/3)</f>
        <v>0.36934795541141763</v>
      </c>
      <c r="AA26" s="4">
        <f>M26/POWER(E26,2/3)</f>
        <v>0.76676855721029025</v>
      </c>
      <c r="AB26" s="4">
        <f>N26/POWER(E26,2/3)</f>
        <v>0.14232910353303513</v>
      </c>
      <c r="AC26" s="4">
        <f>O26/POWER(E26,2/3)</f>
        <v>0.55398261568521123</v>
      </c>
      <c r="AD26" s="4">
        <f>P26/POWER(E26,2/3)</f>
        <v>0.47149464352711529</v>
      </c>
      <c r="AE26" s="4">
        <f>Q26/POWER(E26,2/3)</f>
        <v>0.32861509594726729</v>
      </c>
      <c r="AF26" s="4">
        <f>R26/POWER(E26,2/3)</f>
        <v>0.90665997996458281</v>
      </c>
      <c r="AG26" s="4">
        <f>S26/POWER(E26,2/3)</f>
        <v>1.0552798726040504</v>
      </c>
      <c r="AH26" s="4">
        <f>T26/POWER(E26,2/3)</f>
        <v>0.73130423362277719</v>
      </c>
      <c r="AI26" s="4">
        <f>U26/POWER(E26,2/3)</f>
        <v>5.6586434360998563</v>
      </c>
      <c r="AJ26" s="4">
        <f>V26/POWER(E26,2/3)</f>
        <v>2.9227006188485358</v>
      </c>
      <c r="AK26" s="4">
        <f>W26/POWER(E26,2/3)</f>
        <v>1.496421458692629</v>
      </c>
    </row>
    <row r="27" spans="1:37" ht="12" customHeight="1" x14ac:dyDescent="0.15">
      <c r="A27" s="1">
        <v>25</v>
      </c>
      <c r="B27" s="2">
        <v>2</v>
      </c>
      <c r="C27" s="2">
        <v>67</v>
      </c>
      <c r="D27" s="5">
        <v>156.30000000000001</v>
      </c>
      <c r="E27" s="5">
        <v>57.3</v>
      </c>
      <c r="F27" s="5">
        <f t="shared" si="1"/>
        <v>14.862883761594123</v>
      </c>
      <c r="G27" s="6">
        <f t="shared" si="0"/>
        <v>23.455066355733532</v>
      </c>
      <c r="H27" s="5">
        <v>87</v>
      </c>
      <c r="I27" s="2">
        <v>30</v>
      </c>
      <c r="J27" s="5">
        <v>2.5099999999999998</v>
      </c>
      <c r="K27" s="5">
        <v>3.23</v>
      </c>
      <c r="L27" s="5">
        <v>4.4950000000000001</v>
      </c>
      <c r="M27" s="5">
        <v>13.45</v>
      </c>
      <c r="N27" s="5">
        <v>2.544</v>
      </c>
      <c r="O27" s="5">
        <v>6.7560000000000002</v>
      </c>
      <c r="P27" s="5">
        <v>5.383</v>
      </c>
      <c r="Q27" s="5">
        <v>5.8810000000000002</v>
      </c>
      <c r="R27" s="5">
        <v>17.5</v>
      </c>
      <c r="S27" s="5">
        <v>16.37</v>
      </c>
      <c r="T27" s="5">
        <v>7.3479999999999999</v>
      </c>
      <c r="U27" s="5">
        <f t="shared" si="2"/>
        <v>85.466999999999999</v>
      </c>
      <c r="V27" s="5">
        <f>L27+M27+S27+T27</f>
        <v>41.662999999999997</v>
      </c>
      <c r="W27" s="5">
        <f>N27+O27+P27+Q27</f>
        <v>20.564</v>
      </c>
      <c r="X27" s="4">
        <f>J27/POWER(E27,2/3)</f>
        <v>0.16887705241198692</v>
      </c>
      <c r="Y27" s="4">
        <f>K27/POWER(E27,2/3)</f>
        <v>0.21731987222737759</v>
      </c>
      <c r="Z27" s="4">
        <f>L27/POWER(E27,2/3)</f>
        <v>0.30243121537525147</v>
      </c>
      <c r="AA27" s="4">
        <f>M27/POWER(E27,2/3)</f>
        <v>0.90493878682917284</v>
      </c>
      <c r="AB27" s="4">
        <f>N27/POWER(E27,2/3)</f>
        <v>0.17116463001438037</v>
      </c>
      <c r="AC27" s="4">
        <f>O27/POWER(E27,2/3)</f>
        <v>0.45455512593441583</v>
      </c>
      <c r="AD27" s="4">
        <f>P27/POWER(E27,2/3)</f>
        <v>0.36217735981423332</v>
      </c>
      <c r="AE27" s="4">
        <f>Q27/POWER(E27,2/3)</f>
        <v>0.39568364351987856</v>
      </c>
      <c r="AF27" s="4">
        <f>R27/POWER(E27,2/3)</f>
        <v>1.1774296482907454</v>
      </c>
      <c r="AG27" s="4">
        <f>S27/POWER(E27,2/3)</f>
        <v>1.1014013338582573</v>
      </c>
      <c r="AH27" s="4">
        <f>T27/POWER(E27,2/3)</f>
        <v>0.49438588889373702</v>
      </c>
      <c r="AI27" s="4">
        <f>U27/POWER(E27,2/3)</f>
        <v>5.7503645571694362</v>
      </c>
      <c r="AJ27" s="4">
        <f>V27/POWER(E27,2/3)</f>
        <v>2.8031572249564185</v>
      </c>
      <c r="AK27" s="4">
        <f>W27/POWER(E27,2/3)</f>
        <v>1.3835807592829079</v>
      </c>
    </row>
    <row r="28" spans="1:37" ht="12" customHeight="1" x14ac:dyDescent="0.15">
      <c r="A28" s="1">
        <v>76</v>
      </c>
      <c r="B28" s="2">
        <v>2</v>
      </c>
      <c r="C28" s="2">
        <v>61</v>
      </c>
      <c r="D28" s="5">
        <v>158.69999999999999</v>
      </c>
      <c r="E28" s="5">
        <v>61.35</v>
      </c>
      <c r="F28" s="5">
        <f t="shared" si="1"/>
        <v>15.555227888978568</v>
      </c>
      <c r="G28" s="6">
        <f t="shared" si="0"/>
        <v>24.359070567453191</v>
      </c>
      <c r="H28" s="5">
        <v>88</v>
      </c>
      <c r="I28" s="2">
        <v>30</v>
      </c>
      <c r="J28" s="5">
        <v>2.5710000000000002</v>
      </c>
      <c r="K28" s="5">
        <v>1.9510000000000001</v>
      </c>
      <c r="L28" s="5">
        <v>7.9669999999999996</v>
      </c>
      <c r="M28" s="5">
        <v>19.38</v>
      </c>
      <c r="N28" s="5">
        <v>1.1910000000000001</v>
      </c>
      <c r="O28" s="5">
        <v>8.4380000000000006</v>
      </c>
      <c r="P28" s="5">
        <v>4.26</v>
      </c>
      <c r="Q28" s="5">
        <v>4.6429999999999998</v>
      </c>
      <c r="R28" s="5">
        <v>24.05</v>
      </c>
      <c r="S28" s="5">
        <v>17.920000000000002</v>
      </c>
      <c r="T28" s="5">
        <v>8.4320000000000004</v>
      </c>
      <c r="U28" s="5">
        <f t="shared" si="2"/>
        <v>100.80300000000001</v>
      </c>
      <c r="V28" s="5">
        <f>L28+M28+S28+T28</f>
        <v>53.698999999999998</v>
      </c>
      <c r="W28" s="5">
        <f>N28+O28+P28+Q28</f>
        <v>18.532</v>
      </c>
      <c r="X28" s="4">
        <f>J28/POWER(E28,2/3)</f>
        <v>0.1652820529760059</v>
      </c>
      <c r="Y28" s="4">
        <f>K28/POWER(E28,2/3)</f>
        <v>0.1254240705391628</v>
      </c>
      <c r="Z28" s="4">
        <f>L28/POWER(E28,2/3)</f>
        <v>0.51217507431343401</v>
      </c>
      <c r="AA28" s="4">
        <f>M28/POWER(E28,2/3)</f>
        <v>1.2458833864935799</v>
      </c>
      <c r="AB28" s="4">
        <f>N28/POWER(E28,2/3)</f>
        <v>7.6565898519806705E-2</v>
      </c>
      <c r="AC28" s="4">
        <f>O28/POWER(E28,2/3)</f>
        <v>0.54245428355174552</v>
      </c>
      <c r="AD28" s="4">
        <f>P28/POWER(E28,2/3)</f>
        <v>0.27386291158218012</v>
      </c>
      <c r="AE28" s="4">
        <f>Q28/POWER(E28,2/3)</f>
        <v>0.29848485879719772</v>
      </c>
      <c r="AF28" s="4">
        <f>R28/POWER(E28,2/3)</f>
        <v>1.5461039961388339</v>
      </c>
      <c r="AG28" s="4">
        <f>S28/POWER(E28,2/3)</f>
        <v>1.1520242665616593</v>
      </c>
      <c r="AH28" s="4">
        <f>T28/POWER(E28,2/3)</f>
        <v>0.54206856114106639</v>
      </c>
      <c r="AI28" s="4">
        <f>U28/POWER(E28,2/3)</f>
        <v>6.4803293606146735</v>
      </c>
      <c r="AJ28" s="4">
        <f>V28/POWER(E28,2/3)</f>
        <v>3.4521512885097394</v>
      </c>
      <c r="AK28" s="4">
        <f>W28/POWER(E28,2/3)</f>
        <v>1.1913679524509302</v>
      </c>
    </row>
    <row r="29" spans="1:37" ht="12" customHeight="1" x14ac:dyDescent="0.15">
      <c r="A29" s="1">
        <v>85</v>
      </c>
      <c r="B29" s="2">
        <v>2</v>
      </c>
      <c r="C29" s="2">
        <v>74</v>
      </c>
      <c r="D29" s="5">
        <v>151.9</v>
      </c>
      <c r="E29" s="5">
        <v>42.3</v>
      </c>
      <c r="F29" s="5">
        <f t="shared" si="1"/>
        <v>12.140229914395215</v>
      </c>
      <c r="G29" s="6">
        <f t="shared" si="0"/>
        <v>18.332631954860982</v>
      </c>
      <c r="H29" s="5">
        <v>72</v>
      </c>
      <c r="I29" s="2">
        <v>30</v>
      </c>
      <c r="J29" s="5">
        <v>2.6309999999999998</v>
      </c>
      <c r="K29" s="5">
        <v>1.2989999999999999</v>
      </c>
      <c r="L29" s="5">
        <v>4.4950000000000001</v>
      </c>
      <c r="M29" s="5">
        <v>11.02</v>
      </c>
      <c r="N29" s="5">
        <v>0.88819999999999999</v>
      </c>
      <c r="O29" s="5">
        <v>6.2380000000000004</v>
      </c>
      <c r="P29" s="5">
        <v>3.4649999999999999</v>
      </c>
      <c r="Q29" s="5">
        <v>5.3559999999999999</v>
      </c>
      <c r="R29" s="5">
        <v>15.58</v>
      </c>
      <c r="S29" s="5">
        <v>10.130000000000001</v>
      </c>
      <c r="T29" s="5">
        <v>5.5720000000000001</v>
      </c>
      <c r="U29" s="5">
        <f t="shared" si="2"/>
        <v>66.674199999999999</v>
      </c>
      <c r="V29" s="5">
        <f>L29+M29+S29+T29</f>
        <v>31.217000000000002</v>
      </c>
      <c r="W29" s="5">
        <f>N29+O29+P29+Q29</f>
        <v>15.9472</v>
      </c>
      <c r="X29" s="4">
        <f>J29/POWER(E29,2/3)</f>
        <v>0.21671747722671258</v>
      </c>
      <c r="Y29" s="4">
        <f>K29/POWER(E29,2/3)</f>
        <v>0.10699962102527542</v>
      </c>
      <c r="Z29" s="4">
        <f>L29/POWER(E29,2/3)</f>
        <v>0.37025657929839345</v>
      </c>
      <c r="AA29" s="4">
        <f>M29/POWER(E29,2/3)</f>
        <v>0.90772580731219032</v>
      </c>
      <c r="AB29" s="4">
        <f>N29/POWER(E29,2/3)</f>
        <v>7.316171162020757E-2</v>
      </c>
      <c r="AC29" s="4">
        <f>O29/POWER(E29,2/3)</f>
        <v>0.51382881905748123</v>
      </c>
      <c r="AD29" s="4">
        <f>P29/POWER(E29,2/3)</f>
        <v>0.28541469349698179</v>
      </c>
      <c r="AE29" s="4">
        <f>Q29/POWER(E29,2/3)</f>
        <v>0.44117780616734042</v>
      </c>
      <c r="AF29" s="4">
        <f>R29/POWER(E29,2/3)</f>
        <v>1.2833364861999932</v>
      </c>
      <c r="AG29" s="4">
        <f>S29/POWER(E29,2/3)</f>
        <v>0.83441582831873762</v>
      </c>
      <c r="AH29" s="4">
        <f>T29/POWER(E29,2/3)</f>
        <v>0.45896989095676266</v>
      </c>
      <c r="AI29" s="4">
        <f>U29/POWER(E29,2/3)</f>
        <v>5.4920047206800762</v>
      </c>
      <c r="AJ29" s="4">
        <f>V29/POWER(E29,2/3)</f>
        <v>2.571368105886084</v>
      </c>
      <c r="AK29" s="4">
        <f>W29/POWER(E29,2/3)</f>
        <v>1.3135830303420111</v>
      </c>
    </row>
    <row r="30" spans="1:37" ht="12" customHeight="1" x14ac:dyDescent="0.15">
      <c r="A30" s="1">
        <v>81</v>
      </c>
      <c r="B30" s="2">
        <v>2</v>
      </c>
      <c r="C30" s="2">
        <v>61</v>
      </c>
      <c r="D30" s="5">
        <v>147.69999999999999</v>
      </c>
      <c r="E30" s="5">
        <v>47.55</v>
      </c>
      <c r="F30" s="5">
        <f t="shared" si="1"/>
        <v>13.125031292442399</v>
      </c>
      <c r="G30" s="6">
        <f t="shared" si="0"/>
        <v>21.796638962855869</v>
      </c>
      <c r="H30" s="5">
        <v>77</v>
      </c>
      <c r="I30" s="2">
        <v>30</v>
      </c>
      <c r="J30" s="5">
        <v>2.7189999999999999</v>
      </c>
      <c r="K30" s="5">
        <v>2.16</v>
      </c>
      <c r="L30" s="5">
        <v>4.5090000000000003</v>
      </c>
      <c r="M30" s="5">
        <v>13.09</v>
      </c>
      <c r="N30" s="5">
        <v>1.4330000000000001</v>
      </c>
      <c r="O30" s="5">
        <v>8.2430000000000003</v>
      </c>
      <c r="P30" s="5">
        <v>3.149</v>
      </c>
      <c r="Q30" s="5">
        <v>5.4029999999999996</v>
      </c>
      <c r="R30" s="5">
        <v>15.18</v>
      </c>
      <c r="S30" s="5">
        <v>8.0139999999999993</v>
      </c>
      <c r="T30" s="5">
        <v>6.5410000000000004</v>
      </c>
      <c r="U30" s="5">
        <f t="shared" si="2"/>
        <v>70.441000000000003</v>
      </c>
      <c r="V30" s="5">
        <f>L30+M30+S30+T30</f>
        <v>32.153999999999996</v>
      </c>
      <c r="W30" s="5">
        <f>N30+O30+P30+Q30</f>
        <v>18.227999999999998</v>
      </c>
      <c r="X30" s="4">
        <f>J30/POWER(E30,2/3)</f>
        <v>0.20716141085055112</v>
      </c>
      <c r="Y30" s="4">
        <f>K30/POWER(E30,2/3)</f>
        <v>0.16457103620345365</v>
      </c>
      <c r="Z30" s="4">
        <f>L30/POWER(E30,2/3)</f>
        <v>0.34354203807470951</v>
      </c>
      <c r="AA30" s="4">
        <f>M30/POWER(E30,2/3)</f>
        <v>0.99733095551074447</v>
      </c>
      <c r="AB30" s="4">
        <f>N30/POWER(E30,2/3)</f>
        <v>0.10918069207386531</v>
      </c>
      <c r="AC30" s="4">
        <f>O30/POWER(E30,2/3)</f>
        <v>0.62803659788197608</v>
      </c>
      <c r="AD30" s="4">
        <f>P30/POWER(E30,2/3)</f>
        <v>0.2399232375021646</v>
      </c>
      <c r="AE30" s="4">
        <f>Q30/POWER(E30,2/3)</f>
        <v>0.41165616139224998</v>
      </c>
      <c r="AF30" s="4">
        <f>R30/POWER(E30,2/3)</f>
        <v>1.1565686710964935</v>
      </c>
      <c r="AG30" s="4">
        <f>S30/POWER(E30,2/3)</f>
        <v>0.61058902043262842</v>
      </c>
      <c r="AH30" s="4">
        <f>T30/POWER(E30,2/3)</f>
        <v>0.49836071657721775</v>
      </c>
      <c r="AI30" s="4">
        <f>U30/POWER(E30,2/3)</f>
        <v>5.3669205375960551</v>
      </c>
      <c r="AJ30" s="4">
        <f>V30/POWER(E30,2/3)</f>
        <v>2.4498227305953</v>
      </c>
      <c r="AK30" s="4">
        <f>W30/POWER(E30,2/3)</f>
        <v>1.3887966888502559</v>
      </c>
    </row>
    <row r="31" spans="1:37" ht="12" customHeight="1" x14ac:dyDescent="0.15">
      <c r="A31" s="1">
        <v>27</v>
      </c>
      <c r="B31" s="2">
        <v>2</v>
      </c>
      <c r="C31" s="2">
        <v>68</v>
      </c>
      <c r="D31" s="5">
        <v>149.80000000000001</v>
      </c>
      <c r="E31" s="5">
        <v>42.65</v>
      </c>
      <c r="F31" s="5">
        <f t="shared" si="1"/>
        <v>12.207105285065646</v>
      </c>
      <c r="G31" s="6">
        <f t="shared" si="0"/>
        <v>19.006204980026769</v>
      </c>
      <c r="H31" s="5">
        <v>73.5</v>
      </c>
      <c r="I31" s="2">
        <v>30</v>
      </c>
      <c r="J31" s="5">
        <v>2.8460000000000001</v>
      </c>
      <c r="K31" s="5">
        <v>2.1059999999999999</v>
      </c>
      <c r="L31" s="5">
        <v>5.9349999999999996</v>
      </c>
      <c r="M31" s="5">
        <v>14.85</v>
      </c>
      <c r="N31" s="5">
        <v>1.548</v>
      </c>
      <c r="O31" s="5">
        <v>9.4280000000000008</v>
      </c>
      <c r="P31" s="5">
        <v>4.3</v>
      </c>
      <c r="Q31" s="5">
        <v>5.484</v>
      </c>
      <c r="R31" s="5">
        <v>10.71</v>
      </c>
      <c r="S31" s="5">
        <v>12.9</v>
      </c>
      <c r="T31" s="5">
        <v>9.65</v>
      </c>
      <c r="U31" s="5">
        <f t="shared" si="2"/>
        <v>79.757000000000019</v>
      </c>
      <c r="V31" s="5">
        <f>L31+M31+S31+T31</f>
        <v>43.335000000000001</v>
      </c>
      <c r="W31" s="5">
        <f>N31+O31+P31+Q31</f>
        <v>20.759999999999998</v>
      </c>
      <c r="X31" s="4">
        <f>J31/POWER(E31,2/3)</f>
        <v>0.2331429059993313</v>
      </c>
      <c r="Y31" s="4">
        <f>K31/POWER(E31,2/3)</f>
        <v>0.17252247365937864</v>
      </c>
      <c r="Z31" s="4">
        <f>L31/POWER(E31,2/3)</f>
        <v>0.4861922512670524</v>
      </c>
      <c r="AA31" s="4">
        <f>M31/POWER(E31,2/3)</f>
        <v>1.2165046219571571</v>
      </c>
      <c r="AB31" s="4">
        <f>N31/POWER(E31,2/3)</f>
        <v>0.12681139089492791</v>
      </c>
      <c r="AC31" s="4">
        <f>O31/POWER(E31,2/3)</f>
        <v>0.7723370758122613</v>
      </c>
      <c r="AD31" s="4">
        <f>P31/POWER(E31,2/3)</f>
        <v>0.35225386359702193</v>
      </c>
      <c r="AE31" s="4">
        <f>Q31/POWER(E31,2/3)</f>
        <v>0.44924655534094615</v>
      </c>
      <c r="AF31" s="4">
        <f>R31/POWER(E31,2/3)</f>
        <v>0.87735787886607108</v>
      </c>
      <c r="AG31" s="4">
        <f>S31/POWER(E31,2/3)</f>
        <v>1.0567615907910659</v>
      </c>
      <c r="AH31" s="4">
        <f>T31/POWER(E31,2/3)</f>
        <v>0.79052320551424704</v>
      </c>
      <c r="AI31" s="4">
        <f>U31/POWER(E31,2/3)</f>
        <v>6.5336538136994626</v>
      </c>
      <c r="AJ31" s="4">
        <f>V31/POWER(E31,2/3)</f>
        <v>3.5499816695295228</v>
      </c>
      <c r="AK31" s="4">
        <f>W31/POWER(E31,2/3)</f>
        <v>1.7006488856451569</v>
      </c>
    </row>
    <row r="32" spans="1:37" ht="12" customHeight="1" x14ac:dyDescent="0.15">
      <c r="A32" s="1">
        <v>57</v>
      </c>
      <c r="B32" s="2">
        <v>2</v>
      </c>
      <c r="C32" s="2">
        <v>61</v>
      </c>
      <c r="D32" s="5">
        <v>157.80000000000001</v>
      </c>
      <c r="E32" s="5">
        <v>60.4</v>
      </c>
      <c r="F32" s="5">
        <f t="shared" si="1"/>
        <v>15.394229580362659</v>
      </c>
      <c r="G32" s="6">
        <f t="shared" si="0"/>
        <v>24.256209830672372</v>
      </c>
      <c r="H32" s="5">
        <v>87.5</v>
      </c>
      <c r="I32" s="2">
        <v>30</v>
      </c>
      <c r="J32" s="5">
        <v>3.028</v>
      </c>
      <c r="K32" s="5">
        <v>1.877</v>
      </c>
      <c r="L32" s="5">
        <v>7.9610000000000003</v>
      </c>
      <c r="M32" s="5">
        <v>17.95</v>
      </c>
      <c r="N32" s="5">
        <v>0.65269999999999995</v>
      </c>
      <c r="O32" s="5">
        <v>9.798</v>
      </c>
      <c r="P32" s="5">
        <v>4.63</v>
      </c>
      <c r="Q32" s="5">
        <v>7.8529999999999998</v>
      </c>
      <c r="R32" s="5">
        <v>19.53</v>
      </c>
      <c r="S32" s="5">
        <v>15.54</v>
      </c>
      <c r="T32" s="5">
        <v>9.9390000000000001</v>
      </c>
      <c r="U32" s="5">
        <f t="shared" si="2"/>
        <v>98.758700000000005</v>
      </c>
      <c r="V32" s="5">
        <f>L32+M32+S32+T32</f>
        <v>51.39</v>
      </c>
      <c r="W32" s="5">
        <f>N32+O32+P32+Q32</f>
        <v>22.933700000000002</v>
      </c>
      <c r="X32" s="4">
        <f>J32/POWER(E32,2/3)</f>
        <v>0.19669707952534421</v>
      </c>
      <c r="Y32" s="4">
        <f>K32/POWER(E32,2/3)</f>
        <v>0.12192880391977248</v>
      </c>
      <c r="Z32" s="4">
        <f>L32/POWER(E32,2/3)</f>
        <v>0.5171418263214218</v>
      </c>
      <c r="AA32" s="4">
        <f>M32/POWER(E32,2/3)</f>
        <v>1.1660213267767268</v>
      </c>
      <c r="AB32" s="4">
        <f>N32/POWER(E32,2/3)</f>
        <v>4.2399003899006658E-2</v>
      </c>
      <c r="AC32" s="4">
        <f>O32/POWER(E32,2/3)</f>
        <v>0.63647225402553587</v>
      </c>
      <c r="AD32" s="4">
        <f>P32/POWER(E32,2/3)</f>
        <v>0.30076204696246489</v>
      </c>
      <c r="AE32" s="4">
        <f>Q32/POWER(E32,2/3)</f>
        <v>0.51012621053914398</v>
      </c>
      <c r="AF32" s="4">
        <f>R32/POWER(E32,2/3)</f>
        <v>1.2686571872952352</v>
      </c>
      <c r="AG32" s="4">
        <f>S32/POWER(E32,2/3)</f>
        <v>1.0094691597833054</v>
      </c>
      <c r="AH32" s="4">
        <f>T32/POWER(E32,2/3)</f>
        <v>0.64563153018573183</v>
      </c>
      <c r="AI32" s="4">
        <f>U32/POWER(E32,2/3)</f>
        <v>6.4153064292336897</v>
      </c>
      <c r="AJ32" s="4">
        <f>V32/POWER(E32,2/3)</f>
        <v>3.3382638430671858</v>
      </c>
      <c r="AK32" s="4">
        <f>W32/POWER(E32,2/3)</f>
        <v>1.4897595154261516</v>
      </c>
    </row>
    <row r="33" spans="1:37" ht="12" customHeight="1" x14ac:dyDescent="0.15">
      <c r="A33" s="1">
        <v>71</v>
      </c>
      <c r="B33" s="2">
        <v>2</v>
      </c>
      <c r="C33" s="2">
        <v>62</v>
      </c>
      <c r="D33" s="5">
        <v>146.6</v>
      </c>
      <c r="E33" s="5">
        <v>51.85</v>
      </c>
      <c r="F33" s="5">
        <f t="shared" si="1"/>
        <v>13.904835024148074</v>
      </c>
      <c r="G33" s="6">
        <f t="shared" si="0"/>
        <v>24.125749829235293</v>
      </c>
      <c r="H33" s="5">
        <v>80</v>
      </c>
      <c r="I33" s="2">
        <v>30</v>
      </c>
      <c r="J33" s="5">
        <v>3.0550000000000002</v>
      </c>
      <c r="K33" s="5">
        <v>1.2250000000000001</v>
      </c>
      <c r="L33" s="5">
        <v>4.0170000000000003</v>
      </c>
      <c r="M33" s="5">
        <v>11.46</v>
      </c>
      <c r="N33" s="5">
        <v>1.2649999999999999</v>
      </c>
      <c r="O33" s="5">
        <v>7.0179999999999998</v>
      </c>
      <c r="P33" s="5">
        <v>5.39</v>
      </c>
      <c r="Q33" s="5">
        <v>7.4359999999999999</v>
      </c>
      <c r="R33" s="5">
        <v>13.7</v>
      </c>
      <c r="S33" s="5">
        <v>8.9160000000000004</v>
      </c>
      <c r="T33" s="5">
        <v>7.0990000000000002</v>
      </c>
      <c r="U33" s="5">
        <f t="shared" si="2"/>
        <v>70.581000000000003</v>
      </c>
      <c r="V33" s="5">
        <f>L33+M33+S33+T33</f>
        <v>31.492000000000001</v>
      </c>
      <c r="W33" s="5">
        <f>N33+O33+P33+Q33</f>
        <v>21.108999999999998</v>
      </c>
      <c r="X33" s="4">
        <f>J33/POWER(E33,2/3)</f>
        <v>0.21970774875749918</v>
      </c>
      <c r="Y33" s="4">
        <f>K33/POWER(E33,2/3)</f>
        <v>8.809885179310524E-2</v>
      </c>
      <c r="Z33" s="4">
        <f>L33/POWER(E33,2/3)</f>
        <v>0.28889231645135</v>
      </c>
      <c r="AA33" s="4">
        <f>M33/POWER(E33,2/3)</f>
        <v>0.82417374820325395</v>
      </c>
      <c r="AB33" s="4">
        <f>N33/POWER(E33,2/3)</f>
        <v>9.0975548994512739E-2</v>
      </c>
      <c r="AC33" s="4">
        <f>O33/POWER(E33,2/3)</f>
        <v>0.50471652398694899</v>
      </c>
      <c r="AD33" s="4">
        <f>P33/POWER(E33,2/3)</f>
        <v>0.38763494788966302</v>
      </c>
      <c r="AE33" s="4">
        <f>Q33/POWER(E33,2/3)</f>
        <v>0.53477800974165757</v>
      </c>
      <c r="AF33" s="4">
        <f>R33/POWER(E33,2/3)</f>
        <v>0.9852687914820748</v>
      </c>
      <c r="AG33" s="4">
        <f>S33/POWER(E33,2/3)</f>
        <v>0.64121580619373575</v>
      </c>
      <c r="AH33" s="4">
        <f>T33/POWER(E33,2/3)</f>
        <v>0.51054183581979928</v>
      </c>
      <c r="AI33" s="4">
        <f>U33/POWER(E33,2/3)</f>
        <v>5.0760041293136009</v>
      </c>
      <c r="AJ33" s="4">
        <f>V33/POWER(E33,2/3)</f>
        <v>2.2648237066681389</v>
      </c>
      <c r="AK33" s="4">
        <f>W33/POWER(E33,2/3)</f>
        <v>1.5181050306127821</v>
      </c>
    </row>
    <row r="34" spans="1:37" ht="12" customHeight="1" x14ac:dyDescent="0.15">
      <c r="A34" s="1">
        <v>100</v>
      </c>
      <c r="B34" s="2">
        <v>2</v>
      </c>
      <c r="C34" s="2">
        <v>68</v>
      </c>
      <c r="D34" s="5">
        <v>161.69999999999999</v>
      </c>
      <c r="E34" s="5">
        <v>64.599999999999994</v>
      </c>
      <c r="F34" s="5">
        <f t="shared" si="1"/>
        <v>16.099844397503379</v>
      </c>
      <c r="G34" s="6">
        <f t="shared" ref="G34:G68" si="3">E34/(D34*D34)*10000</f>
        <v>24.706571221281003</v>
      </c>
      <c r="H34" s="5">
        <v>95</v>
      </c>
      <c r="I34" s="2">
        <v>30</v>
      </c>
      <c r="J34" s="5">
        <v>3.089</v>
      </c>
      <c r="K34" s="5">
        <v>2.1800000000000002</v>
      </c>
      <c r="L34" s="5">
        <v>4.4210000000000003</v>
      </c>
      <c r="M34" s="5">
        <v>18.47</v>
      </c>
      <c r="N34" s="5">
        <v>1.716</v>
      </c>
      <c r="O34" s="5">
        <v>7.4359999999999999</v>
      </c>
      <c r="P34" s="5">
        <v>7.6710000000000003</v>
      </c>
      <c r="Q34" s="5">
        <v>4.125</v>
      </c>
      <c r="R34" s="5">
        <v>19.329999999999998</v>
      </c>
      <c r="S34" s="5">
        <v>12.44</v>
      </c>
      <c r="T34" s="5">
        <v>8.4179999999999993</v>
      </c>
      <c r="U34" s="5">
        <f t="shared" si="2"/>
        <v>89.295999999999992</v>
      </c>
      <c r="V34" s="5">
        <f>L34+M34+S34+T34</f>
        <v>43.748999999999995</v>
      </c>
      <c r="W34" s="5">
        <f>N34+O34+P34+Q34</f>
        <v>20.948</v>
      </c>
      <c r="X34" s="4">
        <f>J34/POWER(E34,2/3)</f>
        <v>0.1918652083667973</v>
      </c>
      <c r="Y34" s="4">
        <f>K34/POWER(E34,2/3)</f>
        <v>0.13540503536407192</v>
      </c>
      <c r="Z34" s="4">
        <f>L34/POWER(E34,2/3)</f>
        <v>0.27459892722227613</v>
      </c>
      <c r="AA34" s="4">
        <f>M34/POWER(E34,2/3)</f>
        <v>1.147216056502022</v>
      </c>
      <c r="AB34" s="4">
        <f>N34/POWER(E34,2/3)</f>
        <v>0.10658488104804927</v>
      </c>
      <c r="AC34" s="4">
        <f>O34/POWER(E34,2/3)</f>
        <v>0.46186781787488013</v>
      </c>
      <c r="AD34" s="4">
        <f>P34/POWER(E34,2/3)</f>
        <v>0.47646423223752093</v>
      </c>
      <c r="AE34" s="4">
        <f>Q34/POWER(E34,2/3)</f>
        <v>0.25621365636550303</v>
      </c>
      <c r="AF34" s="4">
        <f>R34/POWER(E34,2/3)</f>
        <v>1.2006327218291328</v>
      </c>
      <c r="AG34" s="4">
        <f>S34/POWER(E34,2/3)</f>
        <v>0.77267827519681398</v>
      </c>
      <c r="AH34" s="4">
        <f>T34/POWER(E34,2/3)</f>
        <v>0.52286219619025565</v>
      </c>
      <c r="AI34" s="4">
        <f>U34/POWER(E34,2/3)</f>
        <v>5.5463890081973233</v>
      </c>
      <c r="AJ34" s="4">
        <f>V34/POWER(E34,2/3)</f>
        <v>2.7173554551113677</v>
      </c>
      <c r="AK34" s="4">
        <f>W34/POWER(E34,2/3)</f>
        <v>1.3011305875259533</v>
      </c>
    </row>
    <row r="35" spans="1:37" ht="12" customHeight="1" x14ac:dyDescent="0.15">
      <c r="A35" s="1">
        <v>56</v>
      </c>
      <c r="B35" s="2">
        <v>2</v>
      </c>
      <c r="C35" s="2">
        <v>66</v>
      </c>
      <c r="D35" s="5">
        <v>159.30000000000001</v>
      </c>
      <c r="E35" s="5">
        <v>69.95</v>
      </c>
      <c r="F35" s="5">
        <f t="shared" si="1"/>
        <v>16.976903467566903</v>
      </c>
      <c r="G35" s="6">
        <f t="shared" si="3"/>
        <v>27.564883874799072</v>
      </c>
      <c r="H35" s="5">
        <v>100</v>
      </c>
      <c r="I35" s="2">
        <v>30</v>
      </c>
      <c r="J35" s="5">
        <v>3.2909999999999999</v>
      </c>
      <c r="K35" s="5">
        <v>2.3690000000000002</v>
      </c>
      <c r="L35" s="5">
        <v>4.8719999999999999</v>
      </c>
      <c r="M35" s="5">
        <v>18.45</v>
      </c>
      <c r="N35" s="5">
        <v>1.272</v>
      </c>
      <c r="O35" s="5">
        <v>9.5760000000000005</v>
      </c>
      <c r="P35" s="5">
        <v>5.2489999999999997</v>
      </c>
      <c r="Q35" s="5">
        <v>7.53</v>
      </c>
      <c r="R35" s="5">
        <v>18.98</v>
      </c>
      <c r="S35" s="5">
        <v>13.4</v>
      </c>
      <c r="T35" s="5">
        <v>11.49</v>
      </c>
      <c r="U35" s="5">
        <f t="shared" si="2"/>
        <v>96.478999999999999</v>
      </c>
      <c r="V35" s="5">
        <f>L35+M35+S35+T35</f>
        <v>48.212000000000003</v>
      </c>
      <c r="W35" s="5">
        <f>N35+O35+P35+Q35</f>
        <v>23.627000000000002</v>
      </c>
      <c r="X35" s="4">
        <f>J35/POWER(E35,2/3)</f>
        <v>0.19385160587660805</v>
      </c>
      <c r="Y35" s="4">
        <f>K35/POWER(E35,2/3)</f>
        <v>0.13954252638155107</v>
      </c>
      <c r="Z35" s="4">
        <f>L35/POWER(E35,2/3)</f>
        <v>0.28697812939253553</v>
      </c>
      <c r="AA35" s="4">
        <f>M35/POWER(E35,2/3)</f>
        <v>1.086770625470501</v>
      </c>
      <c r="AB35" s="4">
        <f>N35/POWER(E35,2/3)</f>
        <v>7.4925324422681697E-2</v>
      </c>
      <c r="AC35" s="4">
        <f>O35/POWER(E35,2/3)</f>
        <v>0.56406046121981124</v>
      </c>
      <c r="AD35" s="4">
        <f>P35/POWER(E35,2/3)</f>
        <v>0.30918477035743414</v>
      </c>
      <c r="AE35" s="4">
        <f>Q35/POWER(E35,2/3)</f>
        <v>0.44354378372861097</v>
      </c>
      <c r="AF35" s="4">
        <f>R35/POWER(E35,2/3)</f>
        <v>1.1179895106466184</v>
      </c>
      <c r="AG35" s="4">
        <f>S35/POWER(E35,2/3)</f>
        <v>0.78930766294334487</v>
      </c>
      <c r="AH35" s="4">
        <f>T35/POWER(E35,2/3)</f>
        <v>0.67680186919545027</v>
      </c>
      <c r="AI35" s="4">
        <f>U35/POWER(E35,2/3)</f>
        <v>5.682956269635147</v>
      </c>
      <c r="AJ35" s="4">
        <f>V35/POWER(E35,2/3)</f>
        <v>2.8398582870018321</v>
      </c>
      <c r="AK35" s="4">
        <f>W35/POWER(E35,2/3)</f>
        <v>1.3917143397285383</v>
      </c>
    </row>
    <row r="36" spans="1:37" ht="12" customHeight="1" x14ac:dyDescent="0.15">
      <c r="A36" s="1">
        <v>42</v>
      </c>
      <c r="B36" s="2">
        <v>2</v>
      </c>
      <c r="C36" s="2">
        <v>76</v>
      </c>
      <c r="D36" s="5">
        <v>147</v>
      </c>
      <c r="E36" s="5">
        <v>62.35</v>
      </c>
      <c r="F36" s="5">
        <f t="shared" si="1"/>
        <v>15.723804612553209</v>
      </c>
      <c r="G36" s="6">
        <f t="shared" si="3"/>
        <v>28.853718358091534</v>
      </c>
      <c r="H36" s="5">
        <v>99</v>
      </c>
      <c r="I36" s="2">
        <v>30</v>
      </c>
      <c r="J36" s="5">
        <v>3.6880000000000002</v>
      </c>
      <c r="K36" s="5">
        <v>2.1469999999999998</v>
      </c>
      <c r="L36" s="5">
        <v>5.1210000000000004</v>
      </c>
      <c r="M36" s="5">
        <v>14.88</v>
      </c>
      <c r="N36" s="5">
        <v>1.151</v>
      </c>
      <c r="O36" s="5">
        <v>5.8209999999999997</v>
      </c>
      <c r="P36" s="5">
        <v>6.5810000000000004</v>
      </c>
      <c r="Q36" s="5">
        <v>1.036</v>
      </c>
      <c r="R36" s="5">
        <v>24.97</v>
      </c>
      <c r="S36" s="5">
        <v>10.07</v>
      </c>
      <c r="T36" s="5">
        <v>6.7830000000000004</v>
      </c>
      <c r="U36" s="5">
        <f t="shared" si="2"/>
        <v>82.248000000000005</v>
      </c>
      <c r="V36" s="5">
        <f>L36+M36+S36+T36</f>
        <v>36.853999999999999</v>
      </c>
      <c r="W36" s="5">
        <f>N36+O36+P36+Q36</f>
        <v>14.589</v>
      </c>
      <c r="X36" s="4">
        <f>J36/POWER(E36,2/3)</f>
        <v>0.23454883158848588</v>
      </c>
      <c r="Y36" s="4">
        <f>K36/POWER(E36,2/3)</f>
        <v>0.13654456112268956</v>
      </c>
      <c r="Z36" s="4">
        <f>L36/POWER(E36,2/3)</f>
        <v>0.32568453540255865</v>
      </c>
      <c r="AA36" s="4">
        <f>M36/POWER(E36,2/3)</f>
        <v>0.94633584979302332</v>
      </c>
      <c r="AB36" s="4">
        <f>N36/POWER(E36,2/3)</f>
        <v>7.3201113112350114E-2</v>
      </c>
      <c r="AC36" s="4">
        <f>O36/POWER(E36,2/3)</f>
        <v>0.37020302296002605</v>
      </c>
      <c r="AD36" s="4">
        <f>P36/POWER(E36,2/3)</f>
        <v>0.41853738087956227</v>
      </c>
      <c r="AE36" s="4">
        <f>Q36/POWER(E36,2/3)</f>
        <v>6.5887361585051887E-2</v>
      </c>
      <c r="AF36" s="4">
        <f>R36/POWER(E36,2/3)</f>
        <v>1.5880380490142332</v>
      </c>
      <c r="AG36" s="4">
        <f>S36/POWER(E36,2/3)</f>
        <v>0.64043024243385382</v>
      </c>
      <c r="AH36" s="4">
        <f>T36/POWER(E36,2/3)</f>
        <v>0.43138414443186002</v>
      </c>
      <c r="AI36" s="4">
        <f>U36/POWER(E36,2/3)</f>
        <v>5.230795092323695</v>
      </c>
      <c r="AJ36" s="4">
        <f>V36/POWER(E36,2/3)</f>
        <v>2.3438347720612955</v>
      </c>
      <c r="AK36" s="4">
        <f>W36/POWER(E36,2/3)</f>
        <v>0.92782887853699036</v>
      </c>
    </row>
    <row r="37" spans="1:37" ht="12" customHeight="1" x14ac:dyDescent="0.15">
      <c r="A37" s="1">
        <v>11</v>
      </c>
      <c r="B37" s="2">
        <v>2</v>
      </c>
      <c r="C37" s="2">
        <v>64</v>
      </c>
      <c r="D37" s="5">
        <v>155.69999999999999</v>
      </c>
      <c r="E37" s="5">
        <v>53.7</v>
      </c>
      <c r="F37" s="5">
        <f t="shared" si="1"/>
        <v>14.233646984089235</v>
      </c>
      <c r="G37" s="6">
        <f t="shared" si="3"/>
        <v>22.151189914897362</v>
      </c>
      <c r="H37" s="5">
        <v>85</v>
      </c>
      <c r="I37" s="2">
        <v>30</v>
      </c>
      <c r="J37" s="5">
        <v>1.44</v>
      </c>
      <c r="K37" s="5">
        <v>1.41</v>
      </c>
      <c r="L37" s="5">
        <v>3.7229999999999999</v>
      </c>
      <c r="M37" s="5">
        <v>11.08</v>
      </c>
      <c r="N37" s="5">
        <v>0.8911</v>
      </c>
      <c r="O37" s="5">
        <v>7.2080000000000002</v>
      </c>
      <c r="P37" s="5">
        <v>3.9729999999999999</v>
      </c>
      <c r="Q37" s="5">
        <v>4.5720000000000001</v>
      </c>
      <c r="R37" s="5">
        <v>10.97</v>
      </c>
      <c r="S37" s="5">
        <v>11.96</v>
      </c>
      <c r="T37" s="5">
        <v>8.6850000000000005</v>
      </c>
      <c r="U37" s="5">
        <f t="shared" si="2"/>
        <v>65.912099999999995</v>
      </c>
      <c r="V37" s="5">
        <f>L37+M37+S37+T37</f>
        <v>35.448</v>
      </c>
      <c r="W37" s="5">
        <f>N37+O37+P37+Q37</f>
        <v>16.644099999999998</v>
      </c>
      <c r="X37" s="4">
        <f>J37/POWER(E37,2/3)</f>
        <v>0.10116873079750199</v>
      </c>
      <c r="Y37" s="4">
        <f>K37/POWER(E37,2/3)</f>
        <v>9.9061048905887364E-2</v>
      </c>
      <c r="Z37" s="4">
        <f>L37/POWER(E37,2/3)</f>
        <v>0.26156332274937494</v>
      </c>
      <c r="AA37" s="4">
        <f>M37/POWER(E37,2/3)</f>
        <v>0.77843717863633477</v>
      </c>
      <c r="AB37" s="4">
        <f>N37/POWER(E37,2/3)</f>
        <v>6.2605177787259741E-2</v>
      </c>
      <c r="AC37" s="4">
        <f>O37/POWER(E37,2/3)</f>
        <v>0.5064057024919405</v>
      </c>
      <c r="AD37" s="4">
        <f>P37/POWER(E37,2/3)</f>
        <v>0.27912733851283017</v>
      </c>
      <c r="AE37" s="4">
        <f>Q37/POWER(E37,2/3)</f>
        <v>0.32121072028206882</v>
      </c>
      <c r="AF37" s="4">
        <f>R37/POWER(E37,2/3)</f>
        <v>0.7707090117004145</v>
      </c>
      <c r="AG37" s="4">
        <f>S37/POWER(E37,2/3)</f>
        <v>0.84026251412369724</v>
      </c>
      <c r="AH37" s="4">
        <f>T37/POWER(E37,2/3)</f>
        <v>0.61017390762243395</v>
      </c>
      <c r="AI37" s="4">
        <f>U37/POWER(E37,2/3)</f>
        <v>4.6307246536097439</v>
      </c>
      <c r="AJ37" s="4">
        <f>V37/POWER(E37,2/3)</f>
        <v>2.4904369231318406</v>
      </c>
      <c r="AK37" s="4">
        <f>W37/POWER(E37,2/3)</f>
        <v>1.1693489390740992</v>
      </c>
    </row>
    <row r="38" spans="1:37" ht="12" customHeight="1" x14ac:dyDescent="0.15">
      <c r="A38" s="1">
        <v>3</v>
      </c>
      <c r="B38" s="2">
        <v>2</v>
      </c>
      <c r="C38" s="2">
        <v>75</v>
      </c>
      <c r="D38" s="5">
        <v>150.30000000000001</v>
      </c>
      <c r="E38" s="5">
        <v>43.25</v>
      </c>
      <c r="F38" s="5">
        <f t="shared" si="1"/>
        <v>12.321324850848718</v>
      </c>
      <c r="G38" s="6">
        <f t="shared" si="3"/>
        <v>19.145563386422982</v>
      </c>
      <c r="H38" s="5">
        <v>74.5</v>
      </c>
      <c r="I38" s="2">
        <v>30</v>
      </c>
      <c r="J38" s="5">
        <v>2.0190000000000001</v>
      </c>
      <c r="K38" s="5">
        <v>0.80079999999999996</v>
      </c>
      <c r="L38" s="5">
        <v>3.2570000000000001</v>
      </c>
      <c r="M38" s="5">
        <v>10.77</v>
      </c>
      <c r="N38" s="5">
        <v>1.171</v>
      </c>
      <c r="O38" s="5">
        <v>4.9459999999999997</v>
      </c>
      <c r="P38" s="5">
        <v>3.8290000000000002</v>
      </c>
      <c r="Q38" s="5">
        <v>2.9140000000000001</v>
      </c>
      <c r="R38" s="5">
        <v>14.07</v>
      </c>
      <c r="S38" s="5">
        <v>9.9730000000000008</v>
      </c>
      <c r="T38" s="5">
        <v>7.8460000000000001</v>
      </c>
      <c r="U38" s="5">
        <f t="shared" si="2"/>
        <v>61.595799999999997</v>
      </c>
      <c r="V38" s="5">
        <f>L38+M38+S38+T38</f>
        <v>31.846</v>
      </c>
      <c r="W38" s="5">
        <f>N38+O38+P38+Q38</f>
        <v>12.86</v>
      </c>
      <c r="X38" s="4">
        <f>J38/POWER(E38,2/3)</f>
        <v>0.16386224894159229</v>
      </c>
      <c r="Y38" s="4">
        <f>K38/POWER(E38,2/3)</f>
        <v>6.4993010872920795E-2</v>
      </c>
      <c r="Z38" s="4">
        <f>L38/POWER(E38,2/3)</f>
        <v>0.26433845705931952</v>
      </c>
      <c r="AA38" s="4">
        <f>M38/POWER(E38,2/3)</f>
        <v>0.87409431456213404</v>
      </c>
      <c r="AB38" s="4">
        <f>N38/POWER(E38,2/3)</f>
        <v>9.5038481184053766E-2</v>
      </c>
      <c r="AC38" s="4">
        <f>O38/POWER(E38,2/3)</f>
        <v>0.40141787184998284</v>
      </c>
      <c r="AD38" s="4">
        <f>P38/POWER(E38,2/3)</f>
        <v>0.31076203625426291</v>
      </c>
      <c r="AE38" s="4">
        <f>Q38/POWER(E38,2/3)</f>
        <v>0.23650054156305098</v>
      </c>
      <c r="AF38" s="4">
        <f>R38/POWER(E38,2/3)</f>
        <v>1.1419226560714231</v>
      </c>
      <c r="AG38" s="4">
        <f>S38/POWER(E38,2/3)</f>
        <v>0.80940971208246648</v>
      </c>
      <c r="AH38" s="4">
        <f>T38/POWER(E38,2/3)</f>
        <v>0.6367821719642065</v>
      </c>
      <c r="AI38" s="4">
        <f>U38/POWER(E38,2/3)</f>
        <v>4.999121502405413</v>
      </c>
      <c r="AJ38" s="4">
        <f>V38/POWER(E38,2/3)</f>
        <v>2.5846246556681267</v>
      </c>
      <c r="AK38" s="4">
        <f>W38/POWER(E38,2/3)</f>
        <v>1.0437189308513504</v>
      </c>
    </row>
    <row r="39" spans="1:37" ht="12" customHeight="1" x14ac:dyDescent="0.15">
      <c r="A39" s="1">
        <v>1</v>
      </c>
      <c r="B39" s="2">
        <v>2</v>
      </c>
      <c r="C39" s="2">
        <v>61</v>
      </c>
      <c r="D39" s="5">
        <v>152.9</v>
      </c>
      <c r="E39" s="5">
        <v>53.2</v>
      </c>
      <c r="F39" s="5">
        <f t="shared" si="1"/>
        <v>14.145156437184216</v>
      </c>
      <c r="G39" s="6">
        <f t="shared" si="3"/>
        <v>22.75603858431775</v>
      </c>
      <c r="H39" s="5">
        <v>85.7</v>
      </c>
      <c r="I39" s="2">
        <v>30</v>
      </c>
      <c r="J39" s="5">
        <v>2.16</v>
      </c>
      <c r="K39" s="5">
        <v>2.0659999999999998</v>
      </c>
      <c r="L39" s="5">
        <v>6.0759999999999996</v>
      </c>
      <c r="M39" s="5">
        <v>14.06</v>
      </c>
      <c r="N39" s="5">
        <v>0.84109999999999996</v>
      </c>
      <c r="O39" s="5">
        <v>7.6040000000000001</v>
      </c>
      <c r="P39" s="5">
        <v>5.141</v>
      </c>
      <c r="Q39" s="5">
        <v>4.1050000000000004</v>
      </c>
      <c r="R39" s="5">
        <v>14.11</v>
      </c>
      <c r="S39" s="5">
        <v>11.6</v>
      </c>
      <c r="T39" s="5">
        <v>6.4470000000000001</v>
      </c>
      <c r="U39" s="5">
        <f t="shared" si="2"/>
        <v>74.210099999999997</v>
      </c>
      <c r="V39" s="5">
        <f>L39+M39+S39+T39</f>
        <v>38.183</v>
      </c>
      <c r="W39" s="5">
        <f>N39+O39+P39+Q39</f>
        <v>17.691099999999999</v>
      </c>
      <c r="X39" s="4">
        <f>J39/POWER(E39,2/3)</f>
        <v>0.15270244691828783</v>
      </c>
      <c r="Y39" s="4">
        <f>K39/POWER(E39,2/3)</f>
        <v>0.1460570626542512</v>
      </c>
      <c r="Z39" s="4">
        <f>L39/POWER(E39,2/3)</f>
        <v>0.42954632753496147</v>
      </c>
      <c r="AA39" s="4">
        <f>M39/POWER(E39,2/3)</f>
        <v>0.99397981651441059</v>
      </c>
      <c r="AB39" s="4">
        <f>N39/POWER(E39,2/3)</f>
        <v>5.9462050047672167E-2</v>
      </c>
      <c r="AC39" s="4">
        <f>O39/POWER(E39,2/3)</f>
        <v>0.53756916961419476</v>
      </c>
      <c r="AD39" s="4">
        <f>P39/POWER(E39,2/3)</f>
        <v>0.3634459627809804</v>
      </c>
      <c r="AE39" s="4">
        <f>Q39/POWER(E39,2/3)</f>
        <v>0.29020534472202386</v>
      </c>
      <c r="AF39" s="4">
        <f>R39/POWER(E39,2/3)</f>
        <v>0.99751459537825971</v>
      </c>
      <c r="AG39" s="4">
        <f>S39/POWER(E39,2/3)</f>
        <v>0.82006869641302715</v>
      </c>
      <c r="AH39" s="4">
        <f>T39/POWER(E39,2/3)</f>
        <v>0.45577438670472298</v>
      </c>
      <c r="AI39" s="4">
        <f>U39/POWER(E39,2/3)</f>
        <v>5.2463258592827922</v>
      </c>
      <c r="AJ39" s="4">
        <f>V39/POWER(E39,2/3)</f>
        <v>2.6993692271671219</v>
      </c>
      <c r="AK39" s="4">
        <f>W39/POWER(E39,2/3)</f>
        <v>1.2506825271648709</v>
      </c>
    </row>
    <row r="40" spans="1:37" ht="12" customHeight="1" x14ac:dyDescent="0.15">
      <c r="A40" s="1">
        <v>4</v>
      </c>
      <c r="B40" s="2">
        <v>2</v>
      </c>
      <c r="C40" s="2">
        <v>63</v>
      </c>
      <c r="D40" s="5">
        <v>162.1</v>
      </c>
      <c r="E40" s="5">
        <v>58.05</v>
      </c>
      <c r="F40" s="5">
        <f t="shared" si="1"/>
        <v>14.99229604394813</v>
      </c>
      <c r="G40" s="6">
        <f t="shared" si="3"/>
        <v>22.092058998927172</v>
      </c>
      <c r="H40" s="5">
        <v>74</v>
      </c>
      <c r="I40" s="2">
        <v>30</v>
      </c>
      <c r="J40" s="5">
        <v>2.5550000000000002</v>
      </c>
      <c r="K40" s="5">
        <v>1.5880000000000001</v>
      </c>
      <c r="L40" s="5">
        <v>3.722</v>
      </c>
      <c r="M40" s="5">
        <v>9.9920000000000009</v>
      </c>
      <c r="N40" s="5">
        <v>1.3069999999999999</v>
      </c>
      <c r="O40" s="5">
        <v>5.9530000000000003</v>
      </c>
      <c r="P40" s="5">
        <v>3.855</v>
      </c>
      <c r="Q40" s="5">
        <v>5.4429999999999996</v>
      </c>
      <c r="R40" s="5">
        <v>15.77</v>
      </c>
      <c r="S40" s="5">
        <v>9.7850000000000001</v>
      </c>
      <c r="T40" s="5">
        <v>8.4039999999999999</v>
      </c>
      <c r="U40" s="5">
        <f t="shared" si="2"/>
        <v>68.373999999999995</v>
      </c>
      <c r="V40" s="5">
        <f>L40+M40+S40+T40</f>
        <v>31.903000000000002</v>
      </c>
      <c r="W40" s="5">
        <f>N40+O40+P40+Q40</f>
        <v>16.558</v>
      </c>
      <c r="X40" s="4">
        <f>J40/POWER(E40,2/3)</f>
        <v>0.17042086098822501</v>
      </c>
      <c r="Y40" s="4">
        <f>K40/POWER(E40,2/3)</f>
        <v>0.1059210674165563</v>
      </c>
      <c r="Z40" s="4">
        <f>L40/POWER(E40,2/3)</f>
        <v>0.24826083937306204</v>
      </c>
      <c r="AA40" s="4">
        <f>M40/POWER(E40,2/3)</f>
        <v>0.66647563326588821</v>
      </c>
      <c r="AB40" s="4">
        <f>N40/POWER(E40,2/3)</f>
        <v>8.7178107754054823E-2</v>
      </c>
      <c r="AC40" s="4">
        <f>O40/POWER(E40,2/3)</f>
        <v>0.39707060096395441</v>
      </c>
      <c r="AD40" s="4">
        <f>P40/POWER(E40,2/3)</f>
        <v>0.25713206227381896</v>
      </c>
      <c r="AE40" s="4">
        <f>Q40/POWER(E40,2/3)</f>
        <v>0.36305312969037523</v>
      </c>
      <c r="AF40" s="4">
        <f>R40/POWER(E40,2/3)</f>
        <v>1.0518735725183204</v>
      </c>
      <c r="AG40" s="4">
        <f>S40/POWER(E40,2/3)</f>
        <v>0.65266854198425894</v>
      </c>
      <c r="AH40" s="4">
        <f>T40/POWER(E40,2/3)</f>
        <v>0.56055456584933183</v>
      </c>
      <c r="AI40" s="4">
        <f>U40/POWER(E40,2/3)</f>
        <v>4.5606089820778459</v>
      </c>
      <c r="AJ40" s="4">
        <f>V40/POWER(E40,2/3)</f>
        <v>2.1279595804725413</v>
      </c>
      <c r="AK40" s="4">
        <f>W40/POWER(E40,2/3)</f>
        <v>1.1044339006822035</v>
      </c>
    </row>
    <row r="41" spans="1:37" ht="12" customHeight="1" x14ac:dyDescent="0.15">
      <c r="A41" s="1">
        <v>2</v>
      </c>
      <c r="B41" s="2">
        <v>2</v>
      </c>
      <c r="C41" s="2">
        <v>66</v>
      </c>
      <c r="D41" s="5">
        <v>155.30000000000001</v>
      </c>
      <c r="E41" s="5">
        <v>54.75</v>
      </c>
      <c r="F41" s="5">
        <f t="shared" si="1"/>
        <v>14.418588552109975</v>
      </c>
      <c r="G41" s="6">
        <f t="shared" si="3"/>
        <v>22.700802592576771</v>
      </c>
      <c r="H41" s="5">
        <v>88.2</v>
      </c>
      <c r="I41" s="2">
        <v>30</v>
      </c>
      <c r="J41" s="5">
        <v>2.7250000000000001</v>
      </c>
      <c r="K41" s="5">
        <v>1.925</v>
      </c>
      <c r="L41" s="5">
        <v>4.4210000000000003</v>
      </c>
      <c r="M41" s="5">
        <v>15.57</v>
      </c>
      <c r="N41" s="5">
        <v>1.171</v>
      </c>
      <c r="O41" s="5">
        <v>5.181</v>
      </c>
      <c r="P41" s="5">
        <v>4.899</v>
      </c>
      <c r="Q41" s="5">
        <v>3.0750000000000002</v>
      </c>
      <c r="R41" s="5">
        <v>14.09</v>
      </c>
      <c r="S41" s="5">
        <v>11.3</v>
      </c>
      <c r="T41" s="5">
        <v>7.375</v>
      </c>
      <c r="U41" s="5">
        <f t="shared" si="2"/>
        <v>71.731999999999999</v>
      </c>
      <c r="V41" s="5">
        <f>L41+M41+S41+T41</f>
        <v>38.665999999999997</v>
      </c>
      <c r="W41" s="5">
        <f>N41+O41+P41+Q41</f>
        <v>14.326000000000001</v>
      </c>
      <c r="X41" s="4">
        <f>J41/POWER(E41,2/3)</f>
        <v>0.18899214650252513</v>
      </c>
      <c r="Y41" s="4">
        <f>K41/POWER(E41,2/3)</f>
        <v>0.13350821358435261</v>
      </c>
      <c r="Z41" s="4">
        <f>L41/POWER(E41,2/3)</f>
        <v>0.30661808428905085</v>
      </c>
      <c r="AA41" s="4">
        <f>M41/POWER(E41,2/3)</f>
        <v>1.0798560444199325</v>
      </c>
      <c r="AB41" s="4">
        <f>N41/POWER(E41,2/3)</f>
        <v>8.1214606808975021E-2</v>
      </c>
      <c r="AC41" s="4">
        <f>O41/POWER(E41,2/3)</f>
        <v>0.35932782056131474</v>
      </c>
      <c r="AD41" s="4">
        <f>P41/POWER(E41,2/3)</f>
        <v>0.33976973420765894</v>
      </c>
      <c r="AE41" s="4">
        <f>Q41/POWER(E41,2/3)</f>
        <v>0.21326636715422562</v>
      </c>
      <c r="AF41" s="4">
        <f>R41/POWER(E41,2/3)</f>
        <v>0.97721076852131339</v>
      </c>
      <c r="AG41" s="4">
        <f>S41/POWER(E41,2/3)</f>
        <v>0.78371055246918675</v>
      </c>
      <c r="AH41" s="4">
        <f>T41/POWER(E41,2/3)</f>
        <v>0.51149250658940282</v>
      </c>
      <c r="AI41" s="4">
        <f>U41/POWER(E41,2/3)</f>
        <v>4.9749668451079385</v>
      </c>
      <c r="AJ41" s="4">
        <f>V41/POWER(E41,2/3)</f>
        <v>2.6816771877675727</v>
      </c>
      <c r="AK41" s="4">
        <f>W41/POWER(E41,2/3)</f>
        <v>0.99357852873217434</v>
      </c>
    </row>
    <row r="42" spans="1:37" ht="12" customHeight="1" x14ac:dyDescent="0.15">
      <c r="A42" s="1">
        <v>40</v>
      </c>
      <c r="B42" s="2">
        <v>2</v>
      </c>
      <c r="C42" s="2">
        <v>63</v>
      </c>
      <c r="D42" s="5">
        <v>152.4</v>
      </c>
      <c r="E42" s="5">
        <v>54.6</v>
      </c>
      <c r="F42" s="5">
        <f t="shared" si="1"/>
        <v>14.392241190626546</v>
      </c>
      <c r="G42" s="6">
        <f t="shared" si="3"/>
        <v>23.508380350094033</v>
      </c>
      <c r="H42" s="5">
        <v>92</v>
      </c>
      <c r="I42" s="2">
        <v>40</v>
      </c>
      <c r="J42" s="5">
        <v>1.226</v>
      </c>
      <c r="K42" s="5">
        <v>1.95</v>
      </c>
      <c r="L42" s="5">
        <v>0.85670000000000002</v>
      </c>
      <c r="M42" s="5">
        <v>9.2539999999999996</v>
      </c>
      <c r="N42" s="5">
        <v>2.3780000000000001</v>
      </c>
      <c r="O42" s="5">
        <v>7.7839999999999998</v>
      </c>
      <c r="P42" s="5">
        <v>1.9790000000000001</v>
      </c>
      <c r="Q42" s="5">
        <v>2.9020000000000001</v>
      </c>
      <c r="R42" s="5">
        <v>8.0719999999999992</v>
      </c>
      <c r="S42" s="5">
        <v>7.976</v>
      </c>
      <c r="T42" s="5">
        <v>11.46</v>
      </c>
      <c r="U42" s="5">
        <f t="shared" si="2"/>
        <v>55.837699999999998</v>
      </c>
      <c r="V42" s="5">
        <f>L42+M42+S42+T42</f>
        <v>29.546700000000001</v>
      </c>
      <c r="W42" s="5">
        <f>N42+O42+P42+Q42</f>
        <v>15.042999999999999</v>
      </c>
      <c r="X42" s="4">
        <f>J42/POWER(E42,2/3)</f>
        <v>8.5184786980812666E-2</v>
      </c>
      <c r="Y42" s="4">
        <f>K42/POWER(E42,2/3)</f>
        <v>0.13548966934142309</v>
      </c>
      <c r="Z42" s="4">
        <f>L42/POWER(E42,2/3)</f>
        <v>5.9525128063998546E-2</v>
      </c>
      <c r="AA42" s="4">
        <f>M42/POWER(E42,2/3)</f>
        <v>0.64298533337719443</v>
      </c>
      <c r="AB42" s="4">
        <f>N42/POWER(E42,2/3)</f>
        <v>0.16522791471482262</v>
      </c>
      <c r="AC42" s="4">
        <f>O42/POWER(E42,2/3)</f>
        <v>0.54084696725827552</v>
      </c>
      <c r="AD42" s="4">
        <f>P42/POWER(E42,2/3)</f>
        <v>0.13750464391111605</v>
      </c>
      <c r="AE42" s="4">
        <f>Q42/POWER(E42,2/3)</f>
        <v>0.20163642073272298</v>
      </c>
      <c r="AF42" s="4">
        <f>R42/POWER(E42,2/3)</f>
        <v>0.560857749191778</v>
      </c>
      <c r="AG42" s="4">
        <f>S42/POWER(E42,2/3)</f>
        <v>0.55418748854727717</v>
      </c>
      <c r="AH42" s="4">
        <f>T42/POWER(E42,2/3)</f>
        <v>0.79626236443728649</v>
      </c>
      <c r="AI42" s="4">
        <f>U42/POWER(E42,2/3)</f>
        <v>3.8797084665567074</v>
      </c>
      <c r="AJ42" s="4">
        <f>V42/POWER(E42,2/3)</f>
        <v>2.0529603144257567</v>
      </c>
      <c r="AK42" s="4">
        <f>W42/POWER(E42,2/3)</f>
        <v>1.0452159466169371</v>
      </c>
    </row>
    <row r="43" spans="1:37" ht="12" customHeight="1" x14ac:dyDescent="0.15">
      <c r="A43" s="1">
        <v>33</v>
      </c>
      <c r="B43" s="2">
        <v>2</v>
      </c>
      <c r="C43" s="2">
        <v>74</v>
      </c>
      <c r="D43" s="5">
        <v>140.19999999999999</v>
      </c>
      <c r="E43" s="5">
        <v>56.75</v>
      </c>
      <c r="F43" s="5">
        <f t="shared" si="1"/>
        <v>14.767622335093325</v>
      </c>
      <c r="G43" s="6">
        <f t="shared" si="3"/>
        <v>28.871532617963744</v>
      </c>
      <c r="H43" s="5">
        <v>102</v>
      </c>
      <c r="I43" s="2">
        <v>40</v>
      </c>
      <c r="J43" s="5">
        <v>1.3160000000000001</v>
      </c>
      <c r="K43" s="5">
        <v>1.86</v>
      </c>
      <c r="L43" s="5">
        <v>3.5569999999999999</v>
      </c>
      <c r="M43" s="5">
        <v>10.74</v>
      </c>
      <c r="N43" s="5">
        <v>0.69620000000000004</v>
      </c>
      <c r="O43" s="5">
        <v>5.98</v>
      </c>
      <c r="P43" s="5">
        <v>3.0609999999999999</v>
      </c>
      <c r="Q43" s="5">
        <v>4.4160000000000004</v>
      </c>
      <c r="R43" s="5">
        <v>14.48</v>
      </c>
      <c r="S43" s="5">
        <v>8.5830000000000002</v>
      </c>
      <c r="T43" s="5">
        <v>5.1879999999999997</v>
      </c>
      <c r="U43" s="5">
        <f t="shared" si="2"/>
        <v>59.877200000000002</v>
      </c>
      <c r="V43" s="5">
        <f>L43+M43+S43+T43</f>
        <v>28.068000000000001</v>
      </c>
      <c r="W43" s="5">
        <f>N43+O43+P43+Q43</f>
        <v>14.153200000000002</v>
      </c>
      <c r="X43" s="4">
        <f>J43/POWER(E43,2/3)</f>
        <v>8.9113871558910193E-2</v>
      </c>
      <c r="Y43" s="4">
        <f>K43/POWER(E43,2/3)</f>
        <v>0.12595121664101289</v>
      </c>
      <c r="Z43" s="4">
        <f>L43/POWER(E43,2/3)</f>
        <v>0.24086477289896926</v>
      </c>
      <c r="AA43" s="4">
        <f>M43/POWER(E43,2/3)</f>
        <v>0.72726670254004222</v>
      </c>
      <c r="AB43" s="4">
        <f>N43/POWER(E43,2/3)</f>
        <v>4.714367582014687E-2</v>
      </c>
      <c r="AC43" s="4">
        <f>O43/POWER(E43,2/3)</f>
        <v>0.40493993307164361</v>
      </c>
      <c r="AD43" s="4">
        <f>P43/POWER(E43,2/3)</f>
        <v>0.20727778179469916</v>
      </c>
      <c r="AE43" s="4">
        <f>Q43/POWER(E43,2/3)</f>
        <v>0.29903256596059835</v>
      </c>
      <c r="AF43" s="4">
        <f>R43/POWER(E43,2/3)</f>
        <v>0.98052344997949825</v>
      </c>
      <c r="AG43" s="4">
        <f>S43/POWER(E43,2/3)</f>
        <v>0.58120392066119009</v>
      </c>
      <c r="AH43" s="4">
        <f>T43/POWER(E43,2/3)</f>
        <v>0.35130909243740582</v>
      </c>
      <c r="AI43" s="4">
        <f>U43/POWER(E43,2/3)</f>
        <v>4.0546269833641171</v>
      </c>
      <c r="AJ43" s="4">
        <f>V43/POWER(E43,2/3)</f>
        <v>1.9006444885376075</v>
      </c>
      <c r="AK43" s="4">
        <f>W43/POWER(E43,2/3)</f>
        <v>0.95839395664708804</v>
      </c>
    </row>
    <row r="44" spans="1:37" ht="12" customHeight="1" x14ac:dyDescent="0.15">
      <c r="A44" s="1">
        <v>94</v>
      </c>
      <c r="B44" s="2">
        <v>2</v>
      </c>
      <c r="C44" s="2">
        <v>61</v>
      </c>
      <c r="D44" s="5">
        <v>153.1</v>
      </c>
      <c r="E44" s="5">
        <v>50.95</v>
      </c>
      <c r="F44" s="5">
        <f t="shared" si="1"/>
        <v>13.743461353928794</v>
      </c>
      <c r="G44" s="6">
        <f t="shared" si="3"/>
        <v>21.736709783140594</v>
      </c>
      <c r="H44" s="5">
        <v>77</v>
      </c>
      <c r="I44" s="2">
        <v>40</v>
      </c>
      <c r="J44" s="5">
        <v>1.3360000000000001</v>
      </c>
      <c r="K44" s="5">
        <v>1.8460000000000001</v>
      </c>
      <c r="L44" s="5">
        <v>3.3130000000000002</v>
      </c>
      <c r="M44" s="5">
        <v>12.5</v>
      </c>
      <c r="N44" s="5">
        <v>1.2829999999999999</v>
      </c>
      <c r="O44" s="5">
        <v>6.9169999999999998</v>
      </c>
      <c r="P44" s="5">
        <v>2.988</v>
      </c>
      <c r="Q44" s="5">
        <v>8.7449999999999992</v>
      </c>
      <c r="R44" s="5">
        <v>11.01</v>
      </c>
      <c r="S44" s="5">
        <v>11.87</v>
      </c>
      <c r="T44" s="5">
        <v>9.7560000000000002</v>
      </c>
      <c r="U44" s="5">
        <f t="shared" si="2"/>
        <v>71.563999999999993</v>
      </c>
      <c r="V44" s="5">
        <f>L44+M44+S44+T44</f>
        <v>37.439</v>
      </c>
      <c r="W44" s="5">
        <f>N44+O44+P44+Q44</f>
        <v>19.933</v>
      </c>
      <c r="X44" s="4">
        <f>J44/POWER(E44,2/3)</f>
        <v>9.7209863337526875E-2</v>
      </c>
      <c r="Y44" s="4">
        <f>K44/POWER(E44,2/3)</f>
        <v>0.13431841895290014</v>
      </c>
      <c r="Z44" s="4">
        <f>L44/POWER(E44,2/3)</f>
        <v>0.24106008775241505</v>
      </c>
      <c r="AA44" s="4">
        <f>M44/POWER(E44,2/3)</f>
        <v>0.90952342194542357</v>
      </c>
      <c r="AB44" s="4">
        <f>N44/POWER(E44,2/3)</f>
        <v>9.3353484028478262E-2</v>
      </c>
      <c r="AC44" s="4">
        <f>O44/POWER(E44,2/3)</f>
        <v>0.50329388076771953</v>
      </c>
      <c r="AD44" s="4">
        <f>P44/POWER(E44,2/3)</f>
        <v>0.21741247878183403</v>
      </c>
      <c r="AE44" s="4">
        <f>Q44/POWER(E44,2/3)</f>
        <v>0.63630258599301825</v>
      </c>
      <c r="AF44" s="4">
        <f>R44/POWER(E44,2/3)</f>
        <v>0.80110823004952902</v>
      </c>
      <c r="AG44" s="4">
        <f>S44/POWER(E44,2/3)</f>
        <v>0.86368344147937415</v>
      </c>
      <c r="AH44" s="4">
        <f>T44/POWER(E44,2/3)</f>
        <v>0.70986484035996422</v>
      </c>
      <c r="AI44" s="4">
        <f>U44/POWER(E44,2/3)</f>
        <v>5.2071307334481824</v>
      </c>
      <c r="AJ44" s="4">
        <f>V44/POWER(E44,2/3)</f>
        <v>2.724131791537177</v>
      </c>
      <c r="AK44" s="4">
        <f>W44/POWER(E44,2/3)</f>
        <v>1.4503624295710502</v>
      </c>
    </row>
    <row r="45" spans="1:37" ht="12" customHeight="1" x14ac:dyDescent="0.15">
      <c r="A45" s="1">
        <v>67</v>
      </c>
      <c r="B45" s="2">
        <v>2</v>
      </c>
      <c r="C45" s="2">
        <v>73</v>
      </c>
      <c r="D45" s="5">
        <v>147.9</v>
      </c>
      <c r="E45" s="5">
        <v>46.85</v>
      </c>
      <c r="F45" s="5">
        <f t="shared" si="1"/>
        <v>12.995901074600548</v>
      </c>
      <c r="G45" s="6">
        <f t="shared" si="3"/>
        <v>21.417720523662123</v>
      </c>
      <c r="H45" s="5">
        <v>84.5</v>
      </c>
      <c r="I45" s="2">
        <v>40</v>
      </c>
      <c r="J45" s="5">
        <v>1.339</v>
      </c>
      <c r="K45" s="5">
        <v>1.8979999999999999</v>
      </c>
      <c r="L45" s="5">
        <v>3.694</v>
      </c>
      <c r="M45" s="5">
        <v>11.98</v>
      </c>
      <c r="N45" s="5">
        <v>1.2450000000000001</v>
      </c>
      <c r="O45" s="5">
        <v>6.2450000000000001</v>
      </c>
      <c r="P45" s="5">
        <v>2.4289999999999998</v>
      </c>
      <c r="Q45" s="5">
        <v>5.2690000000000001</v>
      </c>
      <c r="R45" s="5">
        <v>12.96</v>
      </c>
      <c r="S45" s="5">
        <v>8.0350000000000001</v>
      </c>
      <c r="T45" s="5">
        <v>6.9980000000000002</v>
      </c>
      <c r="U45" s="5">
        <f t="shared" si="2"/>
        <v>62.092000000000006</v>
      </c>
      <c r="V45" s="5">
        <f>L45+M45+S45+T45</f>
        <v>30.707000000000001</v>
      </c>
      <c r="W45" s="5">
        <f>N45+O45+P45+Q45</f>
        <v>15.188000000000001</v>
      </c>
      <c r="X45" s="4">
        <f>J45/POWER(E45,2/3)</f>
        <v>0.10303248634424962</v>
      </c>
      <c r="Y45" s="4">
        <f>K45/POWER(E45,2/3)</f>
        <v>0.14604604860447035</v>
      </c>
      <c r="Z45" s="4">
        <f>L45/POWER(E45,2/3)</f>
        <v>0.28424346867487538</v>
      </c>
      <c r="AA45" s="4">
        <f>M45/POWER(E45,2/3)</f>
        <v>0.92182911605982865</v>
      </c>
      <c r="AB45" s="4">
        <f>N45/POWER(E45,2/3)</f>
        <v>9.5799436518738457E-2</v>
      </c>
      <c r="AC45" s="4">
        <f>O45/POWER(E45,2/3)</f>
        <v>0.48053612936507761</v>
      </c>
      <c r="AD45" s="4">
        <f>P45/POWER(E45,2/3)</f>
        <v>0.18690508538475156</v>
      </c>
      <c r="AE45" s="4">
        <f>Q45/POWER(E45,2/3)</f>
        <v>0.40543552692147222</v>
      </c>
      <c r="AF45" s="4">
        <f>R45/POWER(E45,2/3)</f>
        <v>0.99723750785771115</v>
      </c>
      <c r="AG45" s="4">
        <f>S45/POWER(E45,2/3)</f>
        <v>0.61827186540406709</v>
      </c>
      <c r="AH45" s="4">
        <f>T45/POWER(E45,2/3)</f>
        <v>0.53847747530773626</v>
      </c>
      <c r="AI45" s="4">
        <f>U45/POWER(E45,2/3)</f>
        <v>4.7778141464429789</v>
      </c>
      <c r="AJ45" s="4">
        <f>V45/POWER(E45,2/3)</f>
        <v>2.3628219254465073</v>
      </c>
      <c r="AK45" s="4">
        <f>W45/POWER(E45,2/3)</f>
        <v>1.1686761781900399</v>
      </c>
    </row>
    <row r="46" spans="1:37" ht="12" customHeight="1" x14ac:dyDescent="0.15">
      <c r="A46" s="1">
        <v>13</v>
      </c>
      <c r="B46" s="2">
        <v>2</v>
      </c>
      <c r="C46" s="2">
        <v>68</v>
      </c>
      <c r="D46" s="5">
        <v>163.4</v>
      </c>
      <c r="E46" s="5">
        <v>55.3</v>
      </c>
      <c r="F46" s="5">
        <f t="shared" si="1"/>
        <v>14.51499044248914</v>
      </c>
      <c r="G46" s="6">
        <f t="shared" si="3"/>
        <v>20.711951807445512</v>
      </c>
      <c r="H46" s="5">
        <v>77</v>
      </c>
      <c r="I46" s="2">
        <v>40</v>
      </c>
      <c r="J46" s="5">
        <v>1.411</v>
      </c>
      <c r="K46" s="5">
        <v>1.492</v>
      </c>
      <c r="L46" s="5">
        <v>3.286</v>
      </c>
      <c r="M46" s="5">
        <v>16.98</v>
      </c>
      <c r="N46" s="5">
        <v>0.60560000000000003</v>
      </c>
      <c r="O46" s="5">
        <v>5.0739999999999998</v>
      </c>
      <c r="P46" s="5">
        <v>3.4119999999999999</v>
      </c>
      <c r="Q46" s="5">
        <v>6.181</v>
      </c>
      <c r="R46" s="5">
        <v>13.18</v>
      </c>
      <c r="S46" s="5">
        <v>13.87</v>
      </c>
      <c r="T46" s="5">
        <v>7.2969999999999997</v>
      </c>
      <c r="U46" s="5">
        <f t="shared" si="2"/>
        <v>72.788599999999988</v>
      </c>
      <c r="V46" s="5">
        <f>L46+M46+S46+T46</f>
        <v>41.433</v>
      </c>
      <c r="W46" s="5">
        <f>N46+O46+P46+Q46</f>
        <v>15.272600000000001</v>
      </c>
      <c r="X46" s="4">
        <f>J46/POWER(E46,2/3)</f>
        <v>9.7209846991675397E-2</v>
      </c>
      <c r="Y46" s="4">
        <f>K46/POWER(E46,2/3)</f>
        <v>0.10279028469991473</v>
      </c>
      <c r="Z46" s="4">
        <f>L46/POWER(E46,2/3)</f>
        <v>0.22638664579351195</v>
      </c>
      <c r="AA46" s="4">
        <f>M46/POWER(E46,2/3)</f>
        <v>1.1698250899494318</v>
      </c>
      <c r="AB46" s="4">
        <f>N46/POWER(E46,2/3)</f>
        <v>4.1722383655675849E-2</v>
      </c>
      <c r="AC46" s="4">
        <f>O46/POWER(E46,2/3)</f>
        <v>0.34956964113094324</v>
      </c>
      <c r="AD46" s="4">
        <f>P46/POWER(E46,2/3)</f>
        <v>0.23506732667299535</v>
      </c>
      <c r="AE46" s="4">
        <f>Q46/POWER(E46,2/3)</f>
        <v>0.42583562314354756</v>
      </c>
      <c r="AF46" s="4">
        <f>R46/POWER(E46,2/3)</f>
        <v>0.90802677771104301</v>
      </c>
      <c r="AG46" s="4">
        <f>S46/POWER(E46,2/3)</f>
        <v>0.95556383967011882</v>
      </c>
      <c r="AH46" s="4">
        <f>T46/POWER(E46,2/3)</f>
        <v>0.50272165379040068</v>
      </c>
      <c r="AI46" s="4">
        <f>U46/POWER(E46,2/3)</f>
        <v>5.0147191132092575</v>
      </c>
      <c r="AJ46" s="4">
        <f>V46/POWER(E46,2/3)</f>
        <v>2.8544972292034632</v>
      </c>
      <c r="AK46" s="4">
        <f>W46/POWER(E46,2/3)</f>
        <v>1.052194974603162</v>
      </c>
    </row>
    <row r="47" spans="1:37" ht="12" customHeight="1" x14ac:dyDescent="0.15">
      <c r="A47" s="1">
        <v>108</v>
      </c>
      <c r="B47" s="2">
        <v>2</v>
      </c>
      <c r="C47" s="2">
        <v>70</v>
      </c>
      <c r="D47" s="5">
        <v>152.6</v>
      </c>
      <c r="E47" s="5">
        <v>50.5</v>
      </c>
      <c r="F47" s="5">
        <f t="shared" si="1"/>
        <v>13.662418535558457</v>
      </c>
      <c r="G47" s="6">
        <f t="shared" si="3"/>
        <v>21.686142683653717</v>
      </c>
      <c r="H47" s="5">
        <v>77.5</v>
      </c>
      <c r="I47" s="2">
        <v>40</v>
      </c>
      <c r="J47" s="5">
        <v>1.44</v>
      </c>
      <c r="K47" s="5">
        <v>1.0089999999999999</v>
      </c>
      <c r="L47" s="5">
        <v>3.5870000000000002</v>
      </c>
      <c r="M47" s="5">
        <v>6.5279999999999996</v>
      </c>
      <c r="N47" s="5">
        <v>0.96230000000000004</v>
      </c>
      <c r="O47" s="5">
        <v>4.9119999999999999</v>
      </c>
      <c r="P47" s="5">
        <v>4.0170000000000003</v>
      </c>
      <c r="Q47" s="5">
        <v>2.5169999999999999</v>
      </c>
      <c r="R47" s="5">
        <v>14.73</v>
      </c>
      <c r="S47" s="5">
        <v>8.9830000000000005</v>
      </c>
      <c r="T47" s="5">
        <v>6.3520000000000003</v>
      </c>
      <c r="U47" s="5">
        <f t="shared" si="2"/>
        <v>55.037300000000002</v>
      </c>
      <c r="V47" s="5">
        <f>L47+M47+S47+T47</f>
        <v>25.45</v>
      </c>
      <c r="W47" s="5">
        <f>N47+O47+P47+Q47</f>
        <v>12.408300000000001</v>
      </c>
      <c r="X47" s="4">
        <f>J47/POWER(E47,2/3)</f>
        <v>0.10539861564423515</v>
      </c>
      <c r="Y47" s="4">
        <f>K47/POWER(E47,2/3)</f>
        <v>7.3852224434050873E-2</v>
      </c>
      <c r="Z47" s="4">
        <f>L47/POWER(E47,2/3)</f>
        <v>0.26254502383046635</v>
      </c>
      <c r="AA47" s="4">
        <f>M47/POWER(E47,2/3)</f>
        <v>0.47780705758719938</v>
      </c>
      <c r="AB47" s="4">
        <f>N47/POWER(E47,2/3)</f>
        <v>7.0434088773921877E-2</v>
      </c>
      <c r="AC47" s="4">
        <f>O47/POWER(E47,2/3)</f>
        <v>0.35952638891977995</v>
      </c>
      <c r="AD47" s="4">
        <f>P47/POWER(E47,2/3)</f>
        <v>0.29401822155756435</v>
      </c>
      <c r="AE47" s="4">
        <f>Q47/POWER(E47,2/3)</f>
        <v>0.1842279969281527</v>
      </c>
      <c r="AF47" s="4">
        <f>R47/POWER(E47,2/3)</f>
        <v>1.0781400058608221</v>
      </c>
      <c r="AG47" s="4">
        <f>S47/POWER(E47,2/3)</f>
        <v>0.65749705856400309</v>
      </c>
      <c r="AH47" s="4">
        <f>T47/POWER(E47,2/3)</f>
        <v>0.46492500456401514</v>
      </c>
      <c r="AI47" s="4">
        <f>U47/POWER(E47,2/3)</f>
        <v>4.0283716866642107</v>
      </c>
      <c r="AJ47" s="4">
        <f>V47/POWER(E47,2/3)</f>
        <v>1.8627741445456838</v>
      </c>
      <c r="AK47" s="4">
        <f>W47/POWER(E47,2/3)</f>
        <v>0.90820669617941885</v>
      </c>
    </row>
    <row r="48" spans="1:37" ht="12" customHeight="1" x14ac:dyDescent="0.15">
      <c r="A48" s="1">
        <v>60</v>
      </c>
      <c r="B48" s="2">
        <v>2</v>
      </c>
      <c r="C48" s="2">
        <v>68</v>
      </c>
      <c r="D48" s="5">
        <v>162.69999999999999</v>
      </c>
      <c r="E48" s="5">
        <v>60.6</v>
      </c>
      <c r="F48" s="5">
        <f t="shared" si="1"/>
        <v>15.42819370033499</v>
      </c>
      <c r="G48" s="6">
        <f t="shared" si="3"/>
        <v>22.892726421719534</v>
      </c>
      <c r="H48" s="5">
        <v>97</v>
      </c>
      <c r="I48" s="2">
        <v>40</v>
      </c>
      <c r="J48" s="5">
        <v>1.7230000000000001</v>
      </c>
      <c r="K48" s="5">
        <v>1.3320000000000001</v>
      </c>
      <c r="L48" s="5">
        <v>3.3039999999999998</v>
      </c>
      <c r="M48" s="5">
        <v>13.43</v>
      </c>
      <c r="N48" s="5">
        <v>0.65949999999999998</v>
      </c>
      <c r="O48" s="5">
        <v>5.8479999999999999</v>
      </c>
      <c r="P48" s="5">
        <v>3.3650000000000002</v>
      </c>
      <c r="Q48" s="5">
        <v>5.3230000000000004</v>
      </c>
      <c r="R48" s="5">
        <v>17.41</v>
      </c>
      <c r="S48" s="5">
        <v>12.27</v>
      </c>
      <c r="T48" s="5">
        <v>8.452</v>
      </c>
      <c r="U48" s="5">
        <f t="shared" si="2"/>
        <v>73.116500000000002</v>
      </c>
      <c r="V48" s="5">
        <f>L48+M48+S48+T48</f>
        <v>37.455999999999996</v>
      </c>
      <c r="W48" s="5">
        <f>N48+O48+P48+Q48</f>
        <v>15.195500000000001</v>
      </c>
      <c r="X48" s="4">
        <f>J48/POWER(E48,2/3)</f>
        <v>0.11167866008595606</v>
      </c>
      <c r="Y48" s="4">
        <f>K48/POWER(E48,2/3)</f>
        <v>8.6335447031046703E-2</v>
      </c>
      <c r="Z48" s="4">
        <f>L48/POWER(E48,2/3)</f>
        <v>0.21415339113406778</v>
      </c>
      <c r="AA48" s="4">
        <f>M48/POWER(E48,2/3)</f>
        <v>0.87048427449471266</v>
      </c>
      <c r="AB48" s="4">
        <f>N48/POWER(E48,2/3)</f>
        <v>4.2746416904636111E-2</v>
      </c>
      <c r="AC48" s="4">
        <f>O48/POWER(E48,2/3)</f>
        <v>0.379046316995166</v>
      </c>
      <c r="AD48" s="4">
        <f>P48/POWER(E48,2/3)</f>
        <v>0.21810719163624037</v>
      </c>
      <c r="AE48" s="4">
        <f>Q48/POWER(E48,2/3)</f>
        <v>0.34501770611581206</v>
      </c>
      <c r="AF48" s="4">
        <f>R48/POWER(E48,2/3)</f>
        <v>1.1284535531610533</v>
      </c>
      <c r="AG48" s="4">
        <f>S48/POWER(E48,2/3)</f>
        <v>0.79529724855175898</v>
      </c>
      <c r="AH48" s="4">
        <f>T48/POWER(E48,2/3)</f>
        <v>0.54782822695676181</v>
      </c>
      <c r="AI48" s="4">
        <f>U48/POWER(E48,2/3)</f>
        <v>4.7391484330672125</v>
      </c>
      <c r="AJ48" s="4">
        <f>V48/POWER(E48,2/3)</f>
        <v>2.4277631411373011</v>
      </c>
      <c r="AK48" s="4">
        <f>W48/POWER(E48,2/3)</f>
        <v>0.98491763165185453</v>
      </c>
    </row>
    <row r="49" spans="1:37" ht="12" customHeight="1" x14ac:dyDescent="0.15">
      <c r="A49" s="1">
        <v>54</v>
      </c>
      <c r="B49" s="2">
        <v>2</v>
      </c>
      <c r="C49" s="2">
        <v>67</v>
      </c>
      <c r="D49" s="5">
        <v>154.6</v>
      </c>
      <c r="E49" s="5">
        <v>49.75</v>
      </c>
      <c r="F49" s="5">
        <f t="shared" si="1"/>
        <v>13.526810005096447</v>
      </c>
      <c r="G49" s="6">
        <f t="shared" si="3"/>
        <v>20.814889319179489</v>
      </c>
      <c r="H49" s="5">
        <v>74</v>
      </c>
      <c r="I49" s="2">
        <v>40</v>
      </c>
      <c r="J49" s="5">
        <v>1.79</v>
      </c>
      <c r="K49" s="5">
        <v>1.0089999999999999</v>
      </c>
      <c r="L49" s="5">
        <v>3.9969999999999999</v>
      </c>
      <c r="M49" s="5">
        <v>10.42</v>
      </c>
      <c r="N49" s="5">
        <v>0.81420000000000003</v>
      </c>
      <c r="O49" s="5">
        <v>5.6929999999999996</v>
      </c>
      <c r="P49" s="5">
        <v>3.1629999999999998</v>
      </c>
      <c r="Q49" s="5">
        <v>5.7</v>
      </c>
      <c r="R49" s="5">
        <v>10.210000000000001</v>
      </c>
      <c r="S49" s="5">
        <v>9.5150000000000006</v>
      </c>
      <c r="T49" s="5">
        <v>5.9749999999999996</v>
      </c>
      <c r="U49" s="5">
        <f t="shared" si="2"/>
        <v>58.286200000000001</v>
      </c>
      <c r="V49" s="5">
        <f>L49+M49+S49+T49</f>
        <v>29.907000000000004</v>
      </c>
      <c r="W49" s="5">
        <f>N49+O49+P49+Q49</f>
        <v>15.370200000000001</v>
      </c>
      <c r="X49" s="4">
        <f>J49/POWER(E49,2/3)</f>
        <v>0.13232979537123596</v>
      </c>
      <c r="Y49" s="4">
        <f>K49/POWER(E49,2/3)</f>
        <v>7.4592605323786074E-2</v>
      </c>
      <c r="Z49" s="4">
        <f>L49/POWER(E49,2/3)</f>
        <v>0.29548725815577098</v>
      </c>
      <c r="AA49" s="4">
        <f>M49/POWER(E49,2/3)</f>
        <v>0.77032204903255785</v>
      </c>
      <c r="AB49" s="4">
        <f>N49/POWER(E49,2/3)</f>
        <v>6.0191575078916378E-2</v>
      </c>
      <c r="AC49" s="4">
        <f>O49/POWER(E49,2/3)</f>
        <v>0.42086789108851747</v>
      </c>
      <c r="AD49" s="4">
        <f>P49/POWER(E49,2/3)</f>
        <v>0.2338319233291728</v>
      </c>
      <c r="AE49" s="4">
        <f>Q49/POWER(E49,2/3)</f>
        <v>0.42138538190840502</v>
      </c>
      <c r="AF49" s="4">
        <f>R49/POWER(E49,2/3)</f>
        <v>0.7547973244359325</v>
      </c>
      <c r="AG49" s="4">
        <f>S49/POWER(E49,2/3)</f>
        <v>0.7034178787471006</v>
      </c>
      <c r="AH49" s="4">
        <f>T49/POWER(E49,2/3)</f>
        <v>0.44171537840398589</v>
      </c>
      <c r="AI49" s="4">
        <f>U49/POWER(E49,2/3)</f>
        <v>4.3089390608753817</v>
      </c>
      <c r="AJ49" s="4">
        <f>V49/POWER(E49,2/3)</f>
        <v>2.2109425643394158</v>
      </c>
      <c r="AK49" s="4">
        <f>W49/POWER(E49,2/3)</f>
        <v>1.1362767714050117</v>
      </c>
    </row>
    <row r="50" spans="1:37" ht="12" customHeight="1" x14ac:dyDescent="0.15">
      <c r="A50" s="1">
        <v>18</v>
      </c>
      <c r="B50" s="2">
        <v>2</v>
      </c>
      <c r="C50" s="2">
        <v>71</v>
      </c>
      <c r="D50" s="5">
        <v>152.6</v>
      </c>
      <c r="E50" s="5">
        <v>52.35</v>
      </c>
      <c r="F50" s="5">
        <f t="shared" si="1"/>
        <v>13.994083384252987</v>
      </c>
      <c r="G50" s="6">
        <f t="shared" si="3"/>
        <v>22.480585534441033</v>
      </c>
      <c r="H50" s="5">
        <v>86.2</v>
      </c>
      <c r="I50" s="2">
        <v>40</v>
      </c>
      <c r="J50" s="5">
        <v>1.79</v>
      </c>
      <c r="K50" s="5">
        <v>1.0029999999999999</v>
      </c>
      <c r="L50" s="5">
        <v>3.4319999999999999</v>
      </c>
      <c r="M50" s="5">
        <v>11.68</v>
      </c>
      <c r="N50" s="5">
        <v>0.67290000000000005</v>
      </c>
      <c r="O50" s="5">
        <v>6.83</v>
      </c>
      <c r="P50" s="5">
        <v>4.8920000000000003</v>
      </c>
      <c r="Q50" s="5">
        <v>5.3630000000000004</v>
      </c>
      <c r="R50" s="5">
        <v>15.79</v>
      </c>
      <c r="S50" s="5">
        <v>12.78</v>
      </c>
      <c r="T50" s="5">
        <v>4.8920000000000003</v>
      </c>
      <c r="U50" s="5">
        <f t="shared" si="2"/>
        <v>69.124899999999997</v>
      </c>
      <c r="V50" s="5">
        <f>L50+M50+S50+T50</f>
        <v>32.783999999999999</v>
      </c>
      <c r="W50" s="5">
        <f>N50+O50+P50+Q50</f>
        <v>17.757899999999999</v>
      </c>
      <c r="X50" s="4">
        <f>J50/POWER(E50,2/3)</f>
        <v>0.12791120010148141</v>
      </c>
      <c r="Y50" s="4">
        <f>K50/POWER(E50,2/3)</f>
        <v>7.1673147319433431E-2</v>
      </c>
      <c r="Z50" s="4">
        <f>L50/POWER(E50,2/3)</f>
        <v>0.24524650209401352</v>
      </c>
      <c r="AA50" s="4">
        <f>M50/POWER(E50,2/3)</f>
        <v>0.83463844535491782</v>
      </c>
      <c r="AB50" s="4">
        <f>N50/POWER(E50,2/3)</f>
        <v>4.8084607010216121E-2</v>
      </c>
      <c r="AC50" s="4">
        <f>O50/POWER(E50,2/3)</f>
        <v>0.48806340597380898</v>
      </c>
      <c r="AD50" s="4">
        <f>P50/POWER(E50,2/3)</f>
        <v>0.34957630776337828</v>
      </c>
      <c r="AE50" s="4">
        <f>Q50/POWER(E50,2/3)</f>
        <v>0.38323338890739939</v>
      </c>
      <c r="AF50" s="4">
        <f>R50/POWER(E50,2/3)</f>
        <v>1.1283339941912802</v>
      </c>
      <c r="AG50" s="4">
        <f>S50/POWER(E50,2/3)</f>
        <v>0.91324309346197341</v>
      </c>
      <c r="AH50" s="4">
        <f>T50/POWER(E50,2/3)</f>
        <v>0.34957630776337828</v>
      </c>
      <c r="AI50" s="4">
        <f>U50/POWER(E50,2/3)</f>
        <v>4.9395803999412804</v>
      </c>
      <c r="AJ50" s="4">
        <f>V50/POWER(E50,2/3)</f>
        <v>2.3427043486742831</v>
      </c>
      <c r="AK50" s="4">
        <f>W50/POWER(E50,2/3)</f>
        <v>1.2689577096548026</v>
      </c>
    </row>
    <row r="51" spans="1:37" ht="12" customHeight="1" x14ac:dyDescent="0.15">
      <c r="A51" s="1">
        <v>35</v>
      </c>
      <c r="B51" s="2">
        <v>2</v>
      </c>
      <c r="C51" s="2">
        <v>73</v>
      </c>
      <c r="D51" s="5">
        <v>154.5</v>
      </c>
      <c r="E51" s="5">
        <v>54.1</v>
      </c>
      <c r="F51" s="5">
        <f t="shared" si="1"/>
        <v>14.304241817893555</v>
      </c>
      <c r="G51" s="6">
        <f t="shared" si="3"/>
        <v>22.664194970727163</v>
      </c>
      <c r="H51" s="5">
        <v>85.5</v>
      </c>
      <c r="I51" s="2">
        <v>40</v>
      </c>
      <c r="J51" s="5">
        <v>1.802</v>
      </c>
      <c r="K51" s="5">
        <v>1.7310000000000001</v>
      </c>
      <c r="L51" s="5">
        <v>3.4449999999999998</v>
      </c>
      <c r="M51" s="5">
        <v>10.199999999999999</v>
      </c>
      <c r="N51" s="5">
        <v>0.65039999999999998</v>
      </c>
      <c r="O51" s="5">
        <v>5.3</v>
      </c>
      <c r="P51" s="5">
        <v>3.3839999999999999</v>
      </c>
      <c r="Q51" s="5">
        <v>3.278</v>
      </c>
      <c r="R51" s="5">
        <v>13.59</v>
      </c>
      <c r="S51" s="5">
        <v>10.66</v>
      </c>
      <c r="T51" s="5">
        <v>5.133</v>
      </c>
      <c r="U51" s="5">
        <f t="shared" si="2"/>
        <v>59.173399999999994</v>
      </c>
      <c r="V51" s="5">
        <f>L51+M51+S51+T51</f>
        <v>29.437999999999999</v>
      </c>
      <c r="W51" s="5">
        <f>N51+O51+P51+Q51</f>
        <v>12.612400000000001</v>
      </c>
      <c r="X51" s="4">
        <f>J51/POWER(E51,2/3)</f>
        <v>0.12597661749159123</v>
      </c>
      <c r="Y51" s="4">
        <f>K51/POWER(E51,2/3)</f>
        <v>0.12101305487122332</v>
      </c>
      <c r="Z51" s="4">
        <f>L51/POWER(E51,2/3)</f>
        <v>0.24083765108686558</v>
      </c>
      <c r="AA51" s="4">
        <f>M51/POWER(E51,2/3)</f>
        <v>0.71307519334862957</v>
      </c>
      <c r="AB51" s="4">
        <f>N51/POWER(E51,2/3)</f>
        <v>4.5469029975877324E-2</v>
      </c>
      <c r="AC51" s="4">
        <f>O51/POWER(E51,2/3)</f>
        <v>0.37051946321056245</v>
      </c>
      <c r="AD51" s="4">
        <f>P51/POWER(E51,2/3)</f>
        <v>0.23657318179331005</v>
      </c>
      <c r="AE51" s="4">
        <f>Q51/POWER(E51,2/3)</f>
        <v>0.22916279252909882</v>
      </c>
      <c r="AF51" s="4">
        <f>R51/POWER(E51,2/3)</f>
        <v>0.95006783113802706</v>
      </c>
      <c r="AG51" s="4">
        <f>S51/POWER(E51,2/3)</f>
        <v>0.74523348638199916</v>
      </c>
      <c r="AH51" s="4">
        <f>T51/POWER(E51,2/3)</f>
        <v>0.35884460465279566</v>
      </c>
      <c r="AI51" s="4">
        <f>U51/POWER(E51,2/3)</f>
        <v>4.1367729064799796</v>
      </c>
      <c r="AJ51" s="4">
        <f>V51/POWER(E51,2/3)</f>
        <v>2.0579909354702899</v>
      </c>
      <c r="AK51" s="4">
        <f>W51/POWER(E51,2/3)</f>
        <v>0.8817244675088487</v>
      </c>
    </row>
    <row r="52" spans="1:37" ht="12" customHeight="1" x14ac:dyDescent="0.15">
      <c r="A52" s="1">
        <v>12</v>
      </c>
      <c r="B52" s="2">
        <v>2</v>
      </c>
      <c r="C52" s="2">
        <v>77</v>
      </c>
      <c r="D52" s="5">
        <v>145.9</v>
      </c>
      <c r="E52" s="5">
        <v>50.85</v>
      </c>
      <c r="F52" s="5">
        <f t="shared" si="1"/>
        <v>13.725472526954709</v>
      </c>
      <c r="G52" s="6">
        <f t="shared" si="3"/>
        <v>23.888032072442982</v>
      </c>
      <c r="H52" s="5">
        <v>94</v>
      </c>
      <c r="I52" s="2">
        <v>40</v>
      </c>
      <c r="J52" s="5">
        <v>1.8779999999999999</v>
      </c>
      <c r="K52" s="5">
        <v>0.99909999999999999</v>
      </c>
      <c r="L52" s="5">
        <v>2.7909999999999999</v>
      </c>
      <c r="M52" s="5">
        <v>7.718</v>
      </c>
      <c r="N52" s="5">
        <v>0.99909999999999999</v>
      </c>
      <c r="O52" s="5">
        <v>4.0650000000000004</v>
      </c>
      <c r="P52" s="5">
        <v>3.2559999999999998</v>
      </c>
      <c r="Q52" s="5">
        <v>3.3759999999999999</v>
      </c>
      <c r="R52" s="5">
        <v>13.83</v>
      </c>
      <c r="S52" s="5">
        <v>7.6310000000000002</v>
      </c>
      <c r="T52" s="5">
        <v>4.5819999999999999</v>
      </c>
      <c r="U52" s="5">
        <f t="shared" si="2"/>
        <v>51.1252</v>
      </c>
      <c r="V52" s="5">
        <f>L52+M52+S52+T52</f>
        <v>22.722000000000001</v>
      </c>
      <c r="W52" s="5">
        <f>N52+O52+P52+Q52</f>
        <v>11.696099999999999</v>
      </c>
      <c r="X52" s="4">
        <f>J52/POWER(E52,2/3)</f>
        <v>0.13682589042467558</v>
      </c>
      <c r="Y52" s="4">
        <f>K52/POWER(E52,2/3)</f>
        <v>7.2791665134873992E-2</v>
      </c>
      <c r="Z52" s="4">
        <f>L52/POWER(E52,2/3)</f>
        <v>0.20334454748416908</v>
      </c>
      <c r="AA52" s="4">
        <f>M52/POWER(E52,2/3)</f>
        <v>0.56231215244816091</v>
      </c>
      <c r="AB52" s="4">
        <f>N52/POWER(E52,2/3)</f>
        <v>7.2791665134873992E-2</v>
      </c>
      <c r="AC52" s="4">
        <f>O52/POWER(E52,2/3)</f>
        <v>0.29616466697353899</v>
      </c>
      <c r="AD52" s="4">
        <f>P52/POWER(E52,2/3)</f>
        <v>0.23722316252542261</v>
      </c>
      <c r="AE52" s="4">
        <f>Q52/POWER(E52,2/3)</f>
        <v>0.24596603092316546</v>
      </c>
      <c r="AF52" s="4">
        <f>R52/POWER(E52,2/3)</f>
        <v>1.0076155828398632</v>
      </c>
      <c r="AG52" s="4">
        <f>S52/POWER(E52,2/3)</f>
        <v>0.55597357285979732</v>
      </c>
      <c r="AH52" s="4">
        <f>T52/POWER(E52,2/3)</f>
        <v>0.33383185832048107</v>
      </c>
      <c r="AI52" s="4">
        <f>U52/POWER(E52,2/3)</f>
        <v>3.7248407950690221</v>
      </c>
      <c r="AJ52" s="4">
        <f>V52/POWER(E52,2/3)</f>
        <v>1.6554621311126083</v>
      </c>
      <c r="AK52" s="4">
        <f>W52/POWER(E52,2/3)</f>
        <v>0.85214552555700107</v>
      </c>
    </row>
    <row r="53" spans="1:37" ht="12" customHeight="1" x14ac:dyDescent="0.15">
      <c r="A53" s="1">
        <v>20</v>
      </c>
      <c r="B53" s="2">
        <v>2</v>
      </c>
      <c r="C53" s="2">
        <v>76</v>
      </c>
      <c r="D53" s="5">
        <v>147.80000000000001</v>
      </c>
      <c r="E53" s="5">
        <v>49.95</v>
      </c>
      <c r="F53" s="5">
        <f t="shared" si="1"/>
        <v>13.563038515572142</v>
      </c>
      <c r="G53" s="6">
        <f t="shared" si="3"/>
        <v>22.865811788962517</v>
      </c>
      <c r="H53" s="5">
        <v>85</v>
      </c>
      <c r="I53" s="2">
        <v>40</v>
      </c>
      <c r="J53" s="5">
        <v>1.925</v>
      </c>
      <c r="K53" s="5">
        <v>1.837</v>
      </c>
      <c r="L53" s="5">
        <v>4.0309999999999997</v>
      </c>
      <c r="M53" s="5">
        <v>11.69</v>
      </c>
      <c r="N53" s="5">
        <v>0.66620000000000001</v>
      </c>
      <c r="O53" s="5">
        <v>6.0490000000000004</v>
      </c>
      <c r="P53" s="5">
        <v>4.3339999999999996</v>
      </c>
      <c r="Q53" s="5">
        <v>4.6829999999999998</v>
      </c>
      <c r="R53" s="5">
        <v>15.06</v>
      </c>
      <c r="S53" s="5">
        <v>10.19</v>
      </c>
      <c r="T53" s="5">
        <v>5.875</v>
      </c>
      <c r="U53" s="5">
        <f t="shared" si="2"/>
        <v>66.340199999999996</v>
      </c>
      <c r="V53" s="5">
        <f>L53+M53+S53+T53</f>
        <v>31.786000000000001</v>
      </c>
      <c r="W53" s="5">
        <f>N53+O53+P53+Q53</f>
        <v>15.732199999999999</v>
      </c>
      <c r="X53" s="4">
        <f>J53/POWER(E53,2/3)</f>
        <v>0.14192984837356676</v>
      </c>
      <c r="Y53" s="4">
        <f>K53/POWER(E53,2/3)</f>
        <v>0.13544162673363228</v>
      </c>
      <c r="Z53" s="4">
        <f>L53/POWER(E53,2/3)</f>
        <v>0.29720478898381691</v>
      </c>
      <c r="AA53" s="4">
        <f>M53/POWER(E53,2/3)</f>
        <v>0.86190126103220532</v>
      </c>
      <c r="AB53" s="4">
        <f>N53/POWER(E53,2/3)</f>
        <v>4.9118787005958529E-2</v>
      </c>
      <c r="AC53" s="4">
        <f>O53/POWER(E53,2/3)</f>
        <v>0.44599150795413267</v>
      </c>
      <c r="AD53" s="4">
        <f>P53/POWER(E53,2/3)</f>
        <v>0.31954491576677313</v>
      </c>
      <c r="AE53" s="4">
        <f>Q53/POWER(E53,2/3)</f>
        <v>0.3452766129524224</v>
      </c>
      <c r="AF53" s="4">
        <f>R53/POWER(E53,2/3)</f>
        <v>1.1103706579251509</v>
      </c>
      <c r="AG53" s="4">
        <f>S53/POWER(E53,2/3)</f>
        <v>0.7513065739878676</v>
      </c>
      <c r="AH53" s="4">
        <f>T53/POWER(E53,2/3)</f>
        <v>0.43316252425698942</v>
      </c>
      <c r="AI53" s="4">
        <f>U53/POWER(E53,2/3)</f>
        <v>4.8912491049725153</v>
      </c>
      <c r="AJ53" s="4">
        <f>V53/POWER(E53,2/3)</f>
        <v>2.3435751482608795</v>
      </c>
      <c r="AK53" s="4">
        <f>W53/POWER(E53,2/3)</f>
        <v>1.1599318236792866</v>
      </c>
    </row>
    <row r="54" spans="1:37" ht="12" customHeight="1" x14ac:dyDescent="0.15">
      <c r="A54" s="1">
        <v>55</v>
      </c>
      <c r="B54" s="2">
        <v>2</v>
      </c>
      <c r="C54" s="2">
        <v>70</v>
      </c>
      <c r="D54" s="5">
        <v>165.2</v>
      </c>
      <c r="E54" s="5">
        <v>70.900000000000006</v>
      </c>
      <c r="F54" s="5">
        <f t="shared" si="1"/>
        <v>17.130267972784715</v>
      </c>
      <c r="G54" s="6">
        <f t="shared" si="3"/>
        <v>25.979222484742252</v>
      </c>
      <c r="H54" s="5">
        <v>107</v>
      </c>
      <c r="I54" s="2">
        <v>40</v>
      </c>
      <c r="J54" s="5">
        <v>1.972</v>
      </c>
      <c r="K54" s="5">
        <v>1.911</v>
      </c>
      <c r="L54" s="5">
        <v>4.26</v>
      </c>
      <c r="M54" s="5">
        <v>13.03</v>
      </c>
      <c r="N54" s="5">
        <v>1.0029999999999999</v>
      </c>
      <c r="O54" s="5">
        <v>5.673</v>
      </c>
      <c r="P54" s="5">
        <v>3.64</v>
      </c>
      <c r="Q54" s="5">
        <v>3.1760000000000002</v>
      </c>
      <c r="R54" s="5">
        <v>16.18</v>
      </c>
      <c r="S54" s="5">
        <v>9.0839999999999996</v>
      </c>
      <c r="T54" s="5">
        <v>7.5030000000000001</v>
      </c>
      <c r="U54" s="5">
        <f t="shared" si="2"/>
        <v>67.432000000000002</v>
      </c>
      <c r="V54" s="5">
        <f>L54+M54+S54+T54</f>
        <v>33.876999999999995</v>
      </c>
      <c r="W54" s="5">
        <f>N54+O54+P54+Q54</f>
        <v>13.492000000000001</v>
      </c>
      <c r="X54" s="4">
        <f>J54/POWER(E54,2/3)</f>
        <v>0.1151178722442034</v>
      </c>
      <c r="Y54" s="4">
        <f>K54/POWER(E54,2/3)</f>
        <v>0.11155692386342429</v>
      </c>
      <c r="Z54" s="4">
        <f>L54/POWER(E54,2/3)</f>
        <v>0.24868262462490187</v>
      </c>
      <c r="AA54" s="4">
        <f>M54/POWER(E54,2/3)</f>
        <v>0.76064192461560354</v>
      </c>
      <c r="AB54" s="4">
        <f>N54/POWER(E54,2/3)</f>
        <v>5.8551331572482761E-2</v>
      </c>
      <c r="AC54" s="4">
        <f>O54/POWER(E54,2/3)</f>
        <v>0.33116819941245734</v>
      </c>
      <c r="AD54" s="4">
        <f>P54/POWER(E54,2/3)</f>
        <v>0.21248937878747484</v>
      </c>
      <c r="AE54" s="4">
        <f>Q54/POWER(E54,2/3)</f>
        <v>0.18540282061236815</v>
      </c>
      <c r="AF54" s="4">
        <f>R54/POWER(E54,2/3)</f>
        <v>0.9445269639509184</v>
      </c>
      <c r="AG54" s="4">
        <f>S54/POWER(E54,2/3)</f>
        <v>0.53028942772126964</v>
      </c>
      <c r="AH54" s="4">
        <f>T54/POWER(E54,2/3)</f>
        <v>0.43799665083583067</v>
      </c>
      <c r="AI54" s="4">
        <f>U54/POWER(E54,2/3)</f>
        <v>3.936424118240935</v>
      </c>
      <c r="AJ54" s="4">
        <f>V54/POWER(E54,2/3)</f>
        <v>1.9776106277976055</v>
      </c>
      <c r="AK54" s="4">
        <f>W54/POWER(E54,2/3)</f>
        <v>0.78761173038478316</v>
      </c>
    </row>
    <row r="55" spans="1:37" ht="12" customHeight="1" x14ac:dyDescent="0.15">
      <c r="A55" s="1">
        <v>102</v>
      </c>
      <c r="B55" s="2">
        <v>2</v>
      </c>
      <c r="C55" s="2">
        <v>68</v>
      </c>
      <c r="D55" s="5">
        <v>162.5</v>
      </c>
      <c r="E55" s="5">
        <v>66.45</v>
      </c>
      <c r="F55" s="5">
        <f t="shared" si="1"/>
        <v>16.405771441823255</v>
      </c>
      <c r="G55" s="6">
        <f t="shared" si="3"/>
        <v>25.16449704142012</v>
      </c>
      <c r="H55" s="5">
        <v>96</v>
      </c>
      <c r="I55" s="2">
        <v>40</v>
      </c>
      <c r="J55" s="5">
        <v>1.978</v>
      </c>
      <c r="K55" s="5">
        <v>1.891</v>
      </c>
      <c r="L55" s="5">
        <v>4.8449999999999998</v>
      </c>
      <c r="M55" s="5">
        <v>16.38</v>
      </c>
      <c r="N55" s="5">
        <v>2.012</v>
      </c>
      <c r="O55" s="5">
        <v>9.0440000000000005</v>
      </c>
      <c r="P55" s="5">
        <v>3.8359999999999999</v>
      </c>
      <c r="Q55" s="5">
        <v>7.4829999999999997</v>
      </c>
      <c r="R55" s="5">
        <v>13.98</v>
      </c>
      <c r="S55" s="5">
        <v>13.92</v>
      </c>
      <c r="T55" s="5">
        <v>11.01</v>
      </c>
      <c r="U55" s="5">
        <f t="shared" si="2"/>
        <v>86.379000000000005</v>
      </c>
      <c r="V55" s="5">
        <f>L55+M55+S55+T55</f>
        <v>46.154999999999994</v>
      </c>
      <c r="W55" s="5">
        <f>N55+O55+P55+Q55</f>
        <v>22.375</v>
      </c>
      <c r="X55" s="4">
        <f>J55/POWER(E55,2/3)</f>
        <v>0.12056732638353609</v>
      </c>
      <c r="Y55" s="4">
        <f>K55/POWER(E55,2/3)</f>
        <v>0.11526431455574659</v>
      </c>
      <c r="Z55" s="4">
        <f>L55/POWER(E55,2/3)</f>
        <v>0.29532290006482931</v>
      </c>
      <c r="AA55" s="4">
        <f>M55/POWER(E55,2/3)</f>
        <v>0.99842912343898949</v>
      </c>
      <c r="AB55" s="4">
        <f>N55/POWER(E55,2/3)</f>
        <v>0.12263976778749981</v>
      </c>
      <c r="AC55" s="4">
        <f>O55/POWER(E55,2/3)</f>
        <v>0.5512694134543481</v>
      </c>
      <c r="AD55" s="4">
        <f>P55/POWER(E55,2/3)</f>
        <v>0.23382015369425907</v>
      </c>
      <c r="AE55" s="4">
        <f>Q55/POWER(E55,2/3)</f>
        <v>0.45611997134883753</v>
      </c>
      <c r="AF55" s="4">
        <f>R55/POWER(E55,2/3)</f>
        <v>0.85213914198272733</v>
      </c>
      <c r="AG55" s="4">
        <f>S55/POWER(E55,2/3)</f>
        <v>0.84848189244632077</v>
      </c>
      <c r="AH55" s="4">
        <f>T55/POWER(E55,2/3)</f>
        <v>0.67110528993060281</v>
      </c>
      <c r="AI55" s="4">
        <f>U55/POWER(E55,2/3)</f>
        <v>5.2651592950876971</v>
      </c>
      <c r="AJ55" s="4">
        <f>V55/POWER(E55,2/3)</f>
        <v>2.8133392058807423</v>
      </c>
      <c r="AK55" s="4">
        <f>W55/POWER(E55,2/3)</f>
        <v>1.3638493062849446</v>
      </c>
    </row>
    <row r="56" spans="1:37" ht="12" customHeight="1" x14ac:dyDescent="0.15">
      <c r="A56" s="1">
        <v>64</v>
      </c>
      <c r="B56" s="2">
        <v>2</v>
      </c>
      <c r="C56" s="2">
        <v>60</v>
      </c>
      <c r="D56" s="5">
        <v>160.30000000000001</v>
      </c>
      <c r="E56" s="5">
        <v>66.3</v>
      </c>
      <c r="F56" s="5">
        <f t="shared" si="1"/>
        <v>16.381073247893447</v>
      </c>
      <c r="G56" s="6">
        <f t="shared" si="3"/>
        <v>25.801590825685924</v>
      </c>
      <c r="H56" s="5">
        <v>98</v>
      </c>
      <c r="I56" s="2">
        <v>40</v>
      </c>
      <c r="J56" s="5">
        <v>1.992</v>
      </c>
      <c r="K56" s="5">
        <v>1.978</v>
      </c>
      <c r="L56" s="5">
        <v>3.109</v>
      </c>
      <c r="M56" s="5">
        <v>15.28</v>
      </c>
      <c r="N56" s="5">
        <v>1.534</v>
      </c>
      <c r="O56" s="5">
        <v>6.3860000000000001</v>
      </c>
      <c r="P56" s="5">
        <v>4.5149999999999997</v>
      </c>
      <c r="Q56" s="5">
        <v>6.1440000000000001</v>
      </c>
      <c r="R56" s="5">
        <v>9.5220000000000002</v>
      </c>
      <c r="S56" s="5">
        <v>16.71</v>
      </c>
      <c r="T56" s="5">
        <v>12.78</v>
      </c>
      <c r="U56" s="5">
        <f t="shared" si="2"/>
        <v>79.949999999999989</v>
      </c>
      <c r="V56" s="5">
        <f>L56+M56+S56+T56</f>
        <v>47.879000000000005</v>
      </c>
      <c r="W56" s="5">
        <f>N56+O56+P56+Q56</f>
        <v>18.579000000000001</v>
      </c>
      <c r="X56" s="4">
        <f>J56/POWER(E56,2/3)</f>
        <v>0.12160375390886947</v>
      </c>
      <c r="Y56" s="4">
        <f>K56/POWER(E56,2/3)</f>
        <v>0.12074910905208024</v>
      </c>
      <c r="Z56" s="4">
        <f>L56/POWER(E56,2/3)</f>
        <v>0.18979220426841126</v>
      </c>
      <c r="AA56" s="4">
        <f>M56/POWER(E56,2/3)</f>
        <v>0.93278381512425979</v>
      </c>
      <c r="AB56" s="4">
        <f>N56/POWER(E56,2/3)</f>
        <v>9.3644657879621382E-2</v>
      </c>
      <c r="AC56" s="4">
        <f>O56/POWER(E56,2/3)</f>
        <v>0.38984014681829343</v>
      </c>
      <c r="AD56" s="4">
        <f>P56/POWER(E56,2/3)</f>
        <v>0.27562296631453098</v>
      </c>
      <c r="AE56" s="4">
        <f>Q56/POWER(E56,2/3)</f>
        <v>0.37506700000807935</v>
      </c>
      <c r="AF56" s="4">
        <f>R56/POWER(E56,2/3)</f>
        <v>0.58128059473908389</v>
      </c>
      <c r="AG56" s="4">
        <f>S56/POWER(E56,2/3)</f>
        <v>1.0200796826391612</v>
      </c>
      <c r="AH56" s="4">
        <f>T56/POWER(E56,2/3)</f>
        <v>0.78016866212618063</v>
      </c>
      <c r="AI56" s="4">
        <f>U56/POWER(E56,2/3)</f>
        <v>4.8806325928785714</v>
      </c>
      <c r="AJ56" s="4">
        <f>V56/POWER(E56,2/3)</f>
        <v>2.9228243641580134</v>
      </c>
      <c r="AK56" s="4">
        <f>W56/POWER(E56,2/3)</f>
        <v>1.1341747710205252</v>
      </c>
    </row>
    <row r="57" spans="1:37" ht="12" customHeight="1" x14ac:dyDescent="0.15">
      <c r="A57" s="1">
        <v>8</v>
      </c>
      <c r="B57" s="2">
        <v>2</v>
      </c>
      <c r="C57" s="2">
        <v>70</v>
      </c>
      <c r="D57" s="5">
        <v>159.80000000000001</v>
      </c>
      <c r="E57" s="5">
        <v>50.1</v>
      </c>
      <c r="F57" s="5">
        <f t="shared" si="1"/>
        <v>13.590178173734914</v>
      </c>
      <c r="G57" s="6">
        <f t="shared" si="3"/>
        <v>19.61933017022216</v>
      </c>
      <c r="H57" s="5">
        <v>83</v>
      </c>
      <c r="I57" s="2">
        <v>40</v>
      </c>
      <c r="J57" s="5">
        <v>2.016</v>
      </c>
      <c r="K57" s="5">
        <v>2.1720000000000002</v>
      </c>
      <c r="L57" s="5">
        <v>4.109</v>
      </c>
      <c r="M57" s="5">
        <v>13.03</v>
      </c>
      <c r="N57" s="5">
        <v>0.85940000000000005</v>
      </c>
      <c r="O57" s="5">
        <v>5.3280000000000003</v>
      </c>
      <c r="P57" s="5">
        <v>4.859</v>
      </c>
      <c r="Q57" s="5">
        <v>4.3280000000000003</v>
      </c>
      <c r="R57" s="5">
        <v>10.7</v>
      </c>
      <c r="S57" s="5">
        <v>9.4060000000000006</v>
      </c>
      <c r="T57" s="5">
        <v>9.2189999999999994</v>
      </c>
      <c r="U57" s="5">
        <f t="shared" si="2"/>
        <v>66.026399999999995</v>
      </c>
      <c r="V57" s="5">
        <f>L57+M57+S57+T57</f>
        <v>35.764000000000003</v>
      </c>
      <c r="W57" s="5">
        <f>N57+O57+P57+Q57</f>
        <v>15.374400000000001</v>
      </c>
      <c r="X57" s="4">
        <f>J57/POWER(E57,2/3)</f>
        <v>0.14834242599528433</v>
      </c>
      <c r="Y57" s="4">
        <f>K57/POWER(E57,2/3)</f>
        <v>0.1598213041973004</v>
      </c>
      <c r="Z57" s="4">
        <f>L57/POWER(E57,2/3)</f>
        <v>0.3023507085389997</v>
      </c>
      <c r="AA57" s="4">
        <f>M57/POWER(E57,2/3)</f>
        <v>0.95878066007864826</v>
      </c>
      <c r="AB57" s="4">
        <f>N57/POWER(E57,2/3)</f>
        <v>6.3236845684696119E-2</v>
      </c>
      <c r="AC57" s="4">
        <f>O57/POWER(E57,2/3)</f>
        <v>0.39204784013039434</v>
      </c>
      <c r="AD57" s="4">
        <f>P57/POWER(E57,2/3)</f>
        <v>0.35753762297176916</v>
      </c>
      <c r="AE57" s="4">
        <f>Q57/POWER(E57,2/3)</f>
        <v>0.31846528755336839</v>
      </c>
      <c r="AF57" s="4">
        <f>R57/POWER(E57,2/3)</f>
        <v>0.78733331257417771</v>
      </c>
      <c r="AG57" s="4">
        <f>S57/POWER(E57,2/3)</f>
        <v>0.69211748953950625</v>
      </c>
      <c r="AH57" s="4">
        <f>T57/POWER(E57,2/3)</f>
        <v>0.6783575522076023</v>
      </c>
      <c r="AI57" s="4">
        <f>U57/POWER(E57,2/3)</f>
        <v>4.8583910494717468</v>
      </c>
      <c r="AJ57" s="4">
        <f>V57/POWER(E57,2/3)</f>
        <v>2.6316064103647565</v>
      </c>
      <c r="AK57" s="4">
        <f>W57/POWER(E57,2/3)</f>
        <v>1.131287596340228</v>
      </c>
    </row>
    <row r="58" spans="1:37" ht="12" customHeight="1" x14ac:dyDescent="0.15">
      <c r="A58" s="1">
        <v>50</v>
      </c>
      <c r="B58" s="2">
        <v>2</v>
      </c>
      <c r="C58" s="2">
        <v>60</v>
      </c>
      <c r="D58" s="5">
        <v>164.2</v>
      </c>
      <c r="E58" s="5">
        <v>62.8</v>
      </c>
      <c r="F58" s="5">
        <f t="shared" si="1"/>
        <v>15.799369733978653</v>
      </c>
      <c r="G58" s="6">
        <f t="shared" si="3"/>
        <v>23.292351652199201</v>
      </c>
      <c r="H58" s="5">
        <v>87</v>
      </c>
      <c r="I58" s="2">
        <v>40</v>
      </c>
      <c r="J58" s="5">
        <v>2.0739999999999998</v>
      </c>
      <c r="K58" s="5">
        <v>1.8540000000000001</v>
      </c>
      <c r="L58" s="5">
        <v>4.5439999999999996</v>
      </c>
      <c r="M58" s="5">
        <v>15.05</v>
      </c>
      <c r="N58" s="5">
        <v>1.02</v>
      </c>
      <c r="O58" s="5">
        <v>6.8730000000000002</v>
      </c>
      <c r="P58" s="5">
        <v>2.839</v>
      </c>
      <c r="Q58" s="5">
        <v>6.9260000000000002</v>
      </c>
      <c r="R58" s="5">
        <v>12.83</v>
      </c>
      <c r="S58" s="5">
        <v>10.74</v>
      </c>
      <c r="T58" s="5">
        <v>8.0069999999999997</v>
      </c>
      <c r="U58" s="5">
        <f t="shared" si="2"/>
        <v>72.757000000000005</v>
      </c>
      <c r="V58" s="5">
        <f>L58+M58+S58+T58</f>
        <v>38.341000000000001</v>
      </c>
      <c r="W58" s="5">
        <f>N58+O58+P58+Q58</f>
        <v>17.658000000000001</v>
      </c>
      <c r="X58" s="4">
        <f>J58/POWER(E58,2/3)</f>
        <v>0.13127105922077298</v>
      </c>
      <c r="Y58" s="4">
        <f>K58/POWER(E58,2/3)</f>
        <v>0.11734645313178067</v>
      </c>
      <c r="Z58" s="4">
        <f>L58/POWER(E58,2/3)</f>
        <v>0.2876064094017321</v>
      </c>
      <c r="AA58" s="4">
        <f>M58/POWER(E58,2/3)</f>
        <v>0.95256964381515596</v>
      </c>
      <c r="AB58" s="4">
        <f>N58/POWER(E58,2/3)</f>
        <v>6.4559537321691632E-2</v>
      </c>
      <c r="AC58" s="4">
        <f>O58/POWER(E58,2/3)</f>
        <v>0.43501735295292804</v>
      </c>
      <c r="AD58" s="4">
        <f>P58/POWER(E58,2/3)</f>
        <v>0.17969071221204169</v>
      </c>
      <c r="AE58" s="4">
        <f>Q58/POWER(E58,2/3)</f>
        <v>0.43837191714709434</v>
      </c>
      <c r="AF58" s="4">
        <f>R58/POWER(E58,2/3)</f>
        <v>0.81205770964441537</v>
      </c>
      <c r="AG58" s="4">
        <f>S58/POWER(E58,2/3)</f>
        <v>0.67977395179898836</v>
      </c>
      <c r="AH58" s="4">
        <f>T58/POWER(E58,2/3)</f>
        <v>0.50679236797527927</v>
      </c>
      <c r="AI58" s="4">
        <f>U58/POWER(E58,2/3)</f>
        <v>4.6050571146218804</v>
      </c>
      <c r="AJ58" s="4">
        <f>V58/POWER(E58,2/3)</f>
        <v>2.4267423729911557</v>
      </c>
      <c r="AK58" s="4">
        <f>W58/POWER(E58,2/3)</f>
        <v>1.1176395196337559</v>
      </c>
    </row>
    <row r="59" spans="1:37" ht="12" customHeight="1" x14ac:dyDescent="0.15">
      <c r="A59" s="1">
        <v>48</v>
      </c>
      <c r="B59" s="2">
        <v>2</v>
      </c>
      <c r="C59" s="2">
        <v>76</v>
      </c>
      <c r="D59" s="5">
        <v>163.5</v>
      </c>
      <c r="E59" s="5">
        <v>52.6</v>
      </c>
      <c r="F59" s="5">
        <f t="shared" si="1"/>
        <v>14.038600954199561</v>
      </c>
      <c r="G59" s="6">
        <f t="shared" si="3"/>
        <v>19.676607842587138</v>
      </c>
      <c r="H59" s="5">
        <v>80</v>
      </c>
      <c r="I59" s="2">
        <v>40</v>
      </c>
      <c r="J59" s="5">
        <v>2.133</v>
      </c>
      <c r="K59" s="5">
        <v>1.931</v>
      </c>
      <c r="L59" s="5">
        <v>5.5990000000000002</v>
      </c>
      <c r="M59" s="5">
        <v>14.39</v>
      </c>
      <c r="N59" s="5">
        <v>0.88819999999999999</v>
      </c>
      <c r="O59" s="5">
        <v>6.8769999999999998</v>
      </c>
      <c r="P59" s="5">
        <v>5.141</v>
      </c>
      <c r="Q59" s="5">
        <v>6.0830000000000002</v>
      </c>
      <c r="R59" s="5">
        <v>15.9</v>
      </c>
      <c r="S59" s="5">
        <v>10.71</v>
      </c>
      <c r="T59" s="5">
        <v>7.0590000000000002</v>
      </c>
      <c r="U59" s="5">
        <f t="shared" si="2"/>
        <v>76.711199999999991</v>
      </c>
      <c r="V59" s="5">
        <f>L59+M59+S59+T59</f>
        <v>37.758000000000003</v>
      </c>
      <c r="W59" s="5">
        <f>N59+O59+P59+Q59</f>
        <v>18.9892</v>
      </c>
      <c r="X59" s="4">
        <f>J59/POWER(E59,2/3)</f>
        <v>0.15193821713138203</v>
      </c>
      <c r="Y59" s="4">
        <f>K59/POWER(E59,2/3)</f>
        <v>0.13754931893141056</v>
      </c>
      <c r="Z59" s="4">
        <f>L59/POWER(E59,2/3)</f>
        <v>0.3988289159487145</v>
      </c>
      <c r="AA59" s="4">
        <f>M59/POWER(E59,2/3)</f>
        <v>1.0250309163247011</v>
      </c>
      <c r="AB59" s="4">
        <f>N59/POWER(E59,2/3)</f>
        <v>6.3268412778290456E-2</v>
      </c>
      <c r="AC59" s="4">
        <f>O59/POWER(E59,2/3)</f>
        <v>0.48986362832279151</v>
      </c>
      <c r="AD59" s="4">
        <f>P59/POWER(E59,2/3)</f>
        <v>0.3662045824062049</v>
      </c>
      <c r="AE59" s="4">
        <f>Q59/POWER(E59,2/3)</f>
        <v>0.43330528589320066</v>
      </c>
      <c r="AF59" s="4">
        <f>R59/POWER(E59,2/3)</f>
        <v>1.1325914919779534</v>
      </c>
      <c r="AG59" s="4">
        <f>S59/POWER(E59,2/3)</f>
        <v>0.76289653327571583</v>
      </c>
      <c r="AH59" s="4">
        <f>T59/POWER(E59,2/3)</f>
        <v>0.50282788313662719</v>
      </c>
      <c r="AI59" s="4">
        <f>U59/POWER(E59,2/3)</f>
        <v>5.4643051861269916</v>
      </c>
      <c r="AJ59" s="4">
        <f>V59/POWER(E59,2/3)</f>
        <v>2.6895842486857586</v>
      </c>
      <c r="AK59" s="4">
        <f>W59/POWER(E59,2/3)</f>
        <v>1.3526419094004876</v>
      </c>
    </row>
    <row r="60" spans="1:37" ht="12" customHeight="1" x14ac:dyDescent="0.15">
      <c r="A60" s="1">
        <v>5</v>
      </c>
      <c r="B60" s="2">
        <v>2</v>
      </c>
      <c r="C60" s="2">
        <v>70</v>
      </c>
      <c r="D60" s="5">
        <v>165.6</v>
      </c>
      <c r="E60" s="5">
        <v>68.75</v>
      </c>
      <c r="F60" s="5">
        <f t="shared" si="1"/>
        <v>16.782183611466419</v>
      </c>
      <c r="G60" s="6">
        <f t="shared" si="3"/>
        <v>25.06986744148055</v>
      </c>
      <c r="H60" s="5">
        <v>90.8</v>
      </c>
      <c r="I60" s="2">
        <v>40</v>
      </c>
      <c r="J60" s="5">
        <v>2.1789999999999998</v>
      </c>
      <c r="K60" s="5">
        <v>1.536</v>
      </c>
      <c r="L60" s="5">
        <v>4.5419999999999998</v>
      </c>
      <c r="M60" s="5">
        <v>15.58</v>
      </c>
      <c r="N60" s="5">
        <v>1.2549999999999999</v>
      </c>
      <c r="O60" s="5">
        <v>5.1479999999999997</v>
      </c>
      <c r="P60" s="5">
        <v>6.0709999999999997</v>
      </c>
      <c r="Q60" s="5">
        <v>4.9409999999999998</v>
      </c>
      <c r="R60" s="5">
        <v>16.53</v>
      </c>
      <c r="S60" s="5">
        <v>13.41</v>
      </c>
      <c r="T60" s="5">
        <v>9.9179999999999993</v>
      </c>
      <c r="U60" s="5">
        <f t="shared" si="2"/>
        <v>81.110000000000014</v>
      </c>
      <c r="V60" s="5">
        <f>L60+M60+S60+T60</f>
        <v>43.449999999999996</v>
      </c>
      <c r="W60" s="5">
        <f>N60+O60+P60+Q60</f>
        <v>17.414999999999999</v>
      </c>
      <c r="X60" s="4">
        <f>J60/POWER(E60,2/3)</f>
        <v>0.1298400762646405</v>
      </c>
      <c r="Y60" s="4">
        <f>K60/POWER(E60,2/3)</f>
        <v>9.1525634301279413E-2</v>
      </c>
      <c r="Z60" s="4">
        <f>L60/POWER(E60,2/3)</f>
        <v>0.27064416080495513</v>
      </c>
      <c r="AA60" s="4">
        <f>M60/POWER(E60,2/3)</f>
        <v>0.92836548334240443</v>
      </c>
      <c r="AB60" s="4">
        <f>N60/POWER(E60,2/3)</f>
        <v>7.4781686880277115E-2</v>
      </c>
      <c r="AC60" s="4">
        <f>O60/POWER(E60,2/3)</f>
        <v>0.30675388371288176</v>
      </c>
      <c r="AD60" s="4">
        <f>P60/POWER(E60,2/3)</f>
        <v>0.3617526860957469</v>
      </c>
      <c r="AE60" s="4">
        <f>Q60/POWER(E60,2/3)</f>
        <v>0.2944193744027484</v>
      </c>
      <c r="AF60" s="4">
        <f>R60/POWER(E60,2/3)</f>
        <v>0.98497313476572179</v>
      </c>
      <c r="AG60" s="4">
        <f>S60/POWER(E60,2/3)</f>
        <v>0.79906169009124794</v>
      </c>
      <c r="AH60" s="4">
        <f>T60/POWER(E60,2/3)</f>
        <v>0.59098388085943299</v>
      </c>
      <c r="AI60" s="4">
        <f>U60/POWER(E60,2/3)</f>
        <v>4.8331016915213372</v>
      </c>
      <c r="AJ60" s="4">
        <f>V60/POWER(E60,2/3)</f>
        <v>2.5890552150980404</v>
      </c>
      <c r="AK60" s="4">
        <f>W60/POWER(E60,2/3)</f>
        <v>1.0377076310916542</v>
      </c>
    </row>
    <row r="61" spans="1:37" ht="12" customHeight="1" x14ac:dyDescent="0.15">
      <c r="A61" s="1">
        <v>7</v>
      </c>
      <c r="B61" s="2">
        <v>2</v>
      </c>
      <c r="C61" s="2">
        <v>73</v>
      </c>
      <c r="D61" s="5">
        <v>153.1</v>
      </c>
      <c r="E61" s="5">
        <v>61.7</v>
      </c>
      <c r="F61" s="5">
        <f t="shared" si="1"/>
        <v>15.614333199696832</v>
      </c>
      <c r="G61" s="6">
        <f t="shared" si="3"/>
        <v>26.322963564666821</v>
      </c>
      <c r="H61" s="5">
        <v>95.5</v>
      </c>
      <c r="I61" s="2">
        <v>40</v>
      </c>
      <c r="J61" s="5">
        <v>2.375</v>
      </c>
      <c r="K61" s="5">
        <v>1.641</v>
      </c>
      <c r="L61" s="5">
        <v>3.5630000000000002</v>
      </c>
      <c r="M61" s="5">
        <v>13.7</v>
      </c>
      <c r="N61" s="5">
        <v>1.2190000000000001</v>
      </c>
      <c r="O61" s="5">
        <v>8.4220000000000006</v>
      </c>
      <c r="P61" s="5">
        <v>3.2810000000000001</v>
      </c>
      <c r="Q61" s="5">
        <v>7.6879999999999997</v>
      </c>
      <c r="R61" s="5">
        <v>14.09</v>
      </c>
      <c r="S61" s="5">
        <v>9.5470000000000006</v>
      </c>
      <c r="T61" s="5">
        <v>10.36</v>
      </c>
      <c r="U61" s="5">
        <f t="shared" si="2"/>
        <v>75.885999999999996</v>
      </c>
      <c r="V61" s="5">
        <f>L61+M61+S61+T61</f>
        <v>37.17</v>
      </c>
      <c r="W61" s="5">
        <f>N61+O61+P61+Q61</f>
        <v>20.61</v>
      </c>
      <c r="X61" s="4">
        <f>J61/POWER(E61,2/3)</f>
        <v>0.1521038375206514</v>
      </c>
      <c r="Y61" s="4">
        <f>K61/POWER(E61,2/3)</f>
        <v>0.10509574626163747</v>
      </c>
      <c r="Z61" s="4">
        <f>L61/POWER(E61,2/3)</f>
        <v>0.22818777814150779</v>
      </c>
      <c r="AA61" s="4">
        <f>M61/POWER(E61,2/3)</f>
        <v>0.87739897854017868</v>
      </c>
      <c r="AB61" s="4">
        <f>N61/POWER(E61,2/3)</f>
        <v>7.8069295973757516E-2</v>
      </c>
      <c r="AC61" s="4">
        <f>O61/POWER(E61,2/3)</f>
        <v>0.53937621877849529</v>
      </c>
      <c r="AD61" s="4">
        <f>P61/POWER(E61,2/3)</f>
        <v>0.2101274488022136</v>
      </c>
      <c r="AE61" s="4">
        <f>Q61/POWER(E61,2/3)</f>
        <v>0.49236812751948128</v>
      </c>
      <c r="AF61" s="4">
        <f>R61/POWER(E61,2/3)</f>
        <v>0.90237602975409614</v>
      </c>
      <c r="AG61" s="4">
        <f>S61/POWER(E61,2/3)</f>
        <v>0.6114254049724881</v>
      </c>
      <c r="AH61" s="4">
        <f>T61/POWER(E61,2/3)</f>
        <v>0.66349295019534671</v>
      </c>
      <c r="AI61" s="4">
        <f>U61/POWER(E61,2/3)</f>
        <v>4.8600218164598541</v>
      </c>
      <c r="AJ61" s="4">
        <f>V61/POWER(E61,2/3)</f>
        <v>2.3805051118495215</v>
      </c>
      <c r="AK61" s="4">
        <f>W61/POWER(E61,2/3)</f>
        <v>1.3199410910739475</v>
      </c>
    </row>
    <row r="62" spans="1:37" ht="12" customHeight="1" x14ac:dyDescent="0.15">
      <c r="A62" s="1">
        <v>88</v>
      </c>
      <c r="B62" s="2">
        <v>2</v>
      </c>
      <c r="C62" s="2">
        <v>63</v>
      </c>
      <c r="D62" s="5">
        <v>158.69999999999999</v>
      </c>
      <c r="E62" s="5">
        <v>50.55</v>
      </c>
      <c r="F62" s="5">
        <f t="shared" si="1"/>
        <v>13.671435146121203</v>
      </c>
      <c r="G62" s="6">
        <f t="shared" si="3"/>
        <v>20.070921225505437</v>
      </c>
      <c r="H62" s="5">
        <v>81.5</v>
      </c>
      <c r="I62" s="2">
        <v>40</v>
      </c>
      <c r="J62" s="5">
        <v>2.4220000000000002</v>
      </c>
      <c r="K62" s="5">
        <v>1.379</v>
      </c>
      <c r="L62" s="5">
        <v>4.5960000000000001</v>
      </c>
      <c r="M62" s="5">
        <v>13.03</v>
      </c>
      <c r="N62" s="5">
        <v>1.393</v>
      </c>
      <c r="O62" s="5">
        <v>6.2649999999999997</v>
      </c>
      <c r="P62" s="5">
        <v>5.72</v>
      </c>
      <c r="Q62" s="5">
        <v>5.5309999999999997</v>
      </c>
      <c r="R62" s="5">
        <v>11.74</v>
      </c>
      <c r="S62" s="5">
        <v>15.15</v>
      </c>
      <c r="T62" s="5">
        <v>8.25</v>
      </c>
      <c r="U62" s="5">
        <f t="shared" si="2"/>
        <v>75.475999999999999</v>
      </c>
      <c r="V62" s="5">
        <f>L62+M62+S62+T62</f>
        <v>41.025999999999996</v>
      </c>
      <c r="W62" s="5">
        <f>N62+O62+P62+Q62</f>
        <v>18.908999999999999</v>
      </c>
      <c r="X62" s="4">
        <f>J62/POWER(E62,2/3)</f>
        <v>0.17715769954752403</v>
      </c>
      <c r="Y62" s="4">
        <f>K62/POWER(E62,2/3)</f>
        <v>0.10086724511809893</v>
      </c>
      <c r="Z62" s="4">
        <f>L62/POWER(E62,2/3)</f>
        <v>0.33617538692007448</v>
      </c>
      <c r="AA62" s="4">
        <f>M62/POWER(E62,2/3)</f>
        <v>0.95308209128994126</v>
      </c>
      <c r="AB62" s="4">
        <f>N62/POWER(E62,2/3)</f>
        <v>0.10189127806346034</v>
      </c>
      <c r="AC62" s="4">
        <f>O62/POWER(E62,2/3)</f>
        <v>0.45825474304923114</v>
      </c>
      <c r="AD62" s="4">
        <f>P62/POWER(E62,2/3)</f>
        <v>0.41839060339051909</v>
      </c>
      <c r="AE62" s="4">
        <f>Q62/POWER(E62,2/3)</f>
        <v>0.40456615862814005</v>
      </c>
      <c r="AF62" s="4">
        <f>R62/POWER(E62,2/3)</f>
        <v>0.85872476989592561</v>
      </c>
      <c r="AG62" s="4">
        <f>S62/POWER(E62,2/3)</f>
        <v>1.108149937301812</v>
      </c>
      <c r="AH62" s="4">
        <f>T62/POWER(E62,2/3)</f>
        <v>0.60344798565940261</v>
      </c>
      <c r="AI62" s="4">
        <f>U62/POWER(E62,2/3)</f>
        <v>5.5207078988641296</v>
      </c>
      <c r="AJ62" s="4">
        <f>V62/POWER(E62,2/3)</f>
        <v>3.0008554011712301</v>
      </c>
      <c r="AK62" s="4">
        <f>W62/POWER(E62,2/3)</f>
        <v>1.3831027831313507</v>
      </c>
    </row>
    <row r="63" spans="1:37" ht="12" customHeight="1" x14ac:dyDescent="0.15">
      <c r="A63" s="1">
        <v>58</v>
      </c>
      <c r="B63" s="2">
        <v>2</v>
      </c>
      <c r="C63" s="2">
        <v>69</v>
      </c>
      <c r="D63" s="5">
        <v>152.80000000000001</v>
      </c>
      <c r="E63" s="5">
        <v>76.5</v>
      </c>
      <c r="F63" s="5">
        <f t="shared" si="1"/>
        <v>18.02080926708522</v>
      </c>
      <c r="G63" s="6">
        <f t="shared" si="3"/>
        <v>32.765343603519632</v>
      </c>
      <c r="H63" s="5">
        <v>114</v>
      </c>
      <c r="I63" s="2">
        <v>40</v>
      </c>
      <c r="J63" s="5">
        <v>2.4900000000000002</v>
      </c>
      <c r="K63" s="5">
        <v>3.714</v>
      </c>
      <c r="L63" s="5">
        <v>4.8499999999999996</v>
      </c>
      <c r="M63" s="5">
        <v>12.1</v>
      </c>
      <c r="N63" s="5">
        <v>1.9039999999999999</v>
      </c>
      <c r="O63" s="5">
        <v>8.2360000000000007</v>
      </c>
      <c r="P63" s="5">
        <v>4.226</v>
      </c>
      <c r="Q63" s="5">
        <v>6.6890000000000001</v>
      </c>
      <c r="R63" s="5">
        <v>13.27</v>
      </c>
      <c r="S63" s="5">
        <v>10.42</v>
      </c>
      <c r="T63" s="5">
        <v>6.9580000000000002</v>
      </c>
      <c r="U63" s="5">
        <f t="shared" si="2"/>
        <v>74.856999999999999</v>
      </c>
      <c r="V63" s="5">
        <f>L63+M63+S63+T63</f>
        <v>34.327999999999996</v>
      </c>
      <c r="W63" s="5">
        <f>N63+O63+P63+Q63</f>
        <v>21.055</v>
      </c>
      <c r="X63" s="4">
        <f>J63/POWER(E63,2/3)</f>
        <v>0.13817359493105305</v>
      </c>
      <c r="Y63" s="4">
        <f>K63/POWER(E63,2/3)</f>
        <v>0.20609507292125742</v>
      </c>
      <c r="Z63" s="4">
        <f>L63/POWER(E63,2/3)</f>
        <v>0.26913330739582619</v>
      </c>
      <c r="AA63" s="4">
        <f>M63/POWER(E63,2/3)</f>
        <v>0.67144598339989625</v>
      </c>
      <c r="AB63" s="4">
        <f>N63/POWER(E63,2/3)</f>
        <v>0.10565563242920682</v>
      </c>
      <c r="AC63" s="4">
        <f>O63/POWER(E63,2/3)</f>
        <v>0.45702719994062369</v>
      </c>
      <c r="AD63" s="4">
        <f>P63/POWER(E63,2/3)</f>
        <v>0.23450667155768279</v>
      </c>
      <c r="AE63" s="4">
        <f>Q63/POWER(E63,2/3)</f>
        <v>0.3711819985918931</v>
      </c>
      <c r="AF63" s="4">
        <f>R63/POWER(E63,2/3)</f>
        <v>0.73637092559641515</v>
      </c>
      <c r="AG63" s="4">
        <f>S63/POWER(E63,2/3)</f>
        <v>0.57822042537412555</v>
      </c>
      <c r="AH63" s="4">
        <f>T63/POWER(E63,2/3)</f>
        <v>0.38610918615673379</v>
      </c>
      <c r="AI63" s="4">
        <f>U63/POWER(E63,2/3)</f>
        <v>4.1539199982947137</v>
      </c>
      <c r="AJ63" s="4">
        <f>V63/POWER(E63,2/3)</f>
        <v>1.9049089023265817</v>
      </c>
      <c r="AK63" s="4">
        <f>W63/POWER(E63,2/3)</f>
        <v>1.1683715025194064</v>
      </c>
    </row>
    <row r="64" spans="1:37" ht="12" customHeight="1" x14ac:dyDescent="0.15">
      <c r="A64" s="1">
        <v>24</v>
      </c>
      <c r="B64" s="2">
        <v>2</v>
      </c>
      <c r="C64" s="2">
        <v>66</v>
      </c>
      <c r="D64" s="5">
        <v>159.19999999999999</v>
      </c>
      <c r="E64" s="5">
        <v>69.5</v>
      </c>
      <c r="F64" s="5">
        <f t="shared" si="1"/>
        <v>16.904015011886866</v>
      </c>
      <c r="G64" s="6">
        <f t="shared" si="3"/>
        <v>27.421971667382138</v>
      </c>
      <c r="H64" s="5">
        <v>97.7</v>
      </c>
      <c r="I64" s="2">
        <v>40</v>
      </c>
      <c r="J64" s="5">
        <v>2.5099999999999998</v>
      </c>
      <c r="K64" s="5">
        <v>1.9450000000000001</v>
      </c>
      <c r="L64" s="5">
        <v>5.0129999999999999</v>
      </c>
      <c r="M64" s="5">
        <v>13.46</v>
      </c>
      <c r="N64" s="5">
        <v>1.5880000000000001</v>
      </c>
      <c r="O64" s="5">
        <v>9.5820000000000007</v>
      </c>
      <c r="P64" s="5">
        <v>6.1369999999999996</v>
      </c>
      <c r="Q64" s="5">
        <v>7.2670000000000003</v>
      </c>
      <c r="R64" s="5">
        <v>15.3</v>
      </c>
      <c r="S64" s="5">
        <v>12.89</v>
      </c>
      <c r="T64" s="5">
        <v>6.6619999999999999</v>
      </c>
      <c r="U64" s="5">
        <f t="shared" si="2"/>
        <v>82.354000000000013</v>
      </c>
      <c r="V64" s="5">
        <f>L64+M64+S64+T64</f>
        <v>38.024999999999999</v>
      </c>
      <c r="W64" s="5">
        <f>N64+O64+P64+Q64</f>
        <v>24.574000000000002</v>
      </c>
      <c r="X64" s="4">
        <f>J64/POWER(E64,2/3)</f>
        <v>0.14848543368158235</v>
      </c>
      <c r="Y64" s="4">
        <f>K64/POWER(E64,2/3)</f>
        <v>0.11506142171740148</v>
      </c>
      <c r="Z64" s="4">
        <f>L64/POWER(E64,2/3)</f>
        <v>0.29655676456006869</v>
      </c>
      <c r="AA64" s="4">
        <f>M64/POWER(E64,2/3)</f>
        <v>0.79626053281039788</v>
      </c>
      <c r="AB64" s="4">
        <f>N64/POWER(E64,2/3)</f>
        <v>9.3942178759503114E-2</v>
      </c>
      <c r="AC64" s="4">
        <f>O64/POWER(E64,2/3)</f>
        <v>0.56684757989518819</v>
      </c>
      <c r="AD64" s="4">
        <f>P64/POWER(E64,2/3)</f>
        <v>0.36304984322863382</v>
      </c>
      <c r="AE64" s="4">
        <f>Q64/POWER(E64,2/3)</f>
        <v>0.42989786715699568</v>
      </c>
      <c r="AF64" s="4">
        <f>R64/POWER(E64,2/3)</f>
        <v>0.90511041248135871</v>
      </c>
      <c r="AG64" s="4">
        <f>S64/POWER(E64,2/3)</f>
        <v>0.76254073312971982</v>
      </c>
      <c r="AH64" s="4">
        <f>T64/POWER(E64,2/3)</f>
        <v>0.39410755346083731</v>
      </c>
      <c r="AI64" s="4">
        <f>U64/POWER(E64,2/3)</f>
        <v>4.8718603208816873</v>
      </c>
      <c r="AJ64" s="4">
        <f>V64/POWER(E64,2/3)</f>
        <v>2.2494655839610238</v>
      </c>
      <c r="AK64" s="4">
        <f>W64/POWER(E64,2/3)</f>
        <v>1.4537374690403209</v>
      </c>
    </row>
    <row r="65" spans="1:37" ht="12" customHeight="1" x14ac:dyDescent="0.15">
      <c r="A65" s="1">
        <v>91</v>
      </c>
      <c r="B65" s="2">
        <v>2</v>
      </c>
      <c r="C65" s="2">
        <v>75</v>
      </c>
      <c r="D65" s="5">
        <v>165.2</v>
      </c>
      <c r="E65" s="5">
        <v>77.8</v>
      </c>
      <c r="F65" s="5">
        <f t="shared" si="1"/>
        <v>18.22439268437758</v>
      </c>
      <c r="G65" s="6">
        <f t="shared" si="3"/>
        <v>28.507524814004892</v>
      </c>
      <c r="H65" s="5">
        <v>103</v>
      </c>
      <c r="I65" s="2">
        <v>40</v>
      </c>
      <c r="J65" s="5">
        <v>2.629</v>
      </c>
      <c r="K65" s="5">
        <v>2.6219999999999999</v>
      </c>
      <c r="L65" s="5">
        <v>4.0990000000000002</v>
      </c>
      <c r="M65" s="5">
        <v>15.81</v>
      </c>
      <c r="N65" s="5">
        <v>0.39140000000000003</v>
      </c>
      <c r="O65" s="5">
        <v>9.6969999999999992</v>
      </c>
      <c r="P65" s="5">
        <v>3.907</v>
      </c>
      <c r="Q65" s="5">
        <v>7.5110000000000001</v>
      </c>
      <c r="R65" s="5">
        <v>22.48</v>
      </c>
      <c r="S65" s="5">
        <v>16.2</v>
      </c>
      <c r="T65" s="5">
        <v>9.9849999999999994</v>
      </c>
      <c r="U65" s="5">
        <f t="shared" si="2"/>
        <v>95.331400000000002</v>
      </c>
      <c r="V65" s="5">
        <f>L65+M65+S65+T65</f>
        <v>46.093999999999994</v>
      </c>
      <c r="W65" s="5">
        <f>N65+O65+P65+Q65</f>
        <v>21.506399999999999</v>
      </c>
      <c r="X65" s="4">
        <f>J65/POWER(E65,2/3)</f>
        <v>0.144257207662873</v>
      </c>
      <c r="Y65" s="4">
        <f>K65/POWER(E65,2/3)</f>
        <v>0.14387310707191059</v>
      </c>
      <c r="Z65" s="4">
        <f>L65/POWER(E65,2/3)</f>
        <v>0.22491833176497392</v>
      </c>
      <c r="AA65" s="4">
        <f>M65/POWER(E65,2/3)</f>
        <v>0.86751862044504457</v>
      </c>
      <c r="AB65" s="4">
        <f>N65/POWER(E65,2/3)</f>
        <v>2.1476710186096801E-2</v>
      </c>
      <c r="AC65" s="4">
        <f>O65/POWER(E65,2/3)</f>
        <v>0.5320890615088929</v>
      </c>
      <c r="AD65" s="4">
        <f>P65/POWER(E65,2/3)</f>
        <v>0.21438300127000562</v>
      </c>
      <c r="AE65" s="4">
        <f>Q65/POWER(E65,2/3)</f>
        <v>0.41213993410263944</v>
      </c>
      <c r="AF65" s="4">
        <f>R65/POWER(E65,2/3)</f>
        <v>1.2335116121192031</v>
      </c>
      <c r="AG65" s="4">
        <f>S65/POWER(E65,2/3)</f>
        <v>0.88891851051294879</v>
      </c>
      <c r="AH65" s="4">
        <f>T65/POWER(E65,2/3)</f>
        <v>0.54789205725134527</v>
      </c>
      <c r="AI65" s="4">
        <f>U65/POWER(E65,2/3)</f>
        <v>5.2309781538959337</v>
      </c>
      <c r="AJ65" s="4">
        <f>V65/POWER(E65,2/3)</f>
        <v>2.5292475199743123</v>
      </c>
      <c r="AK65" s="4">
        <f>W65/POWER(E65,2/3)</f>
        <v>1.1800887070676347</v>
      </c>
    </row>
    <row r="66" spans="1:37" ht="12" customHeight="1" x14ac:dyDescent="0.15">
      <c r="A66" s="1">
        <v>103</v>
      </c>
      <c r="B66" s="2">
        <v>2</v>
      </c>
      <c r="C66" s="2">
        <v>66</v>
      </c>
      <c r="D66" s="5">
        <v>159.19999999999999</v>
      </c>
      <c r="E66" s="5">
        <v>66.45</v>
      </c>
      <c r="F66" s="5">
        <f t="shared" si="1"/>
        <v>16.405771441823255</v>
      </c>
      <c r="G66" s="6">
        <f t="shared" si="3"/>
        <v>26.218561399964656</v>
      </c>
      <c r="H66" s="5">
        <v>93</v>
      </c>
      <c r="I66" s="2">
        <v>40</v>
      </c>
      <c r="J66" s="5">
        <v>2.8260000000000001</v>
      </c>
      <c r="K66" s="5">
        <v>2.4969999999999999</v>
      </c>
      <c r="L66" s="5">
        <v>3.681</v>
      </c>
      <c r="M66" s="5">
        <v>13.23</v>
      </c>
      <c r="N66" s="5">
        <v>1.3280000000000001</v>
      </c>
      <c r="O66" s="5">
        <v>7.2409999999999997</v>
      </c>
      <c r="P66" s="5">
        <v>4.1989999999999998</v>
      </c>
      <c r="Q66" s="5">
        <v>4.7439999999999998</v>
      </c>
      <c r="R66" s="5">
        <v>19.84</v>
      </c>
      <c r="S66" s="5">
        <v>13.21</v>
      </c>
      <c r="T66" s="5">
        <v>8.7140000000000004</v>
      </c>
      <c r="U66" s="5">
        <f t="shared" si="2"/>
        <v>81.509999999999991</v>
      </c>
      <c r="V66" s="5">
        <f>L66+M66+S66+T66</f>
        <v>38.835000000000001</v>
      </c>
      <c r="W66" s="5">
        <f>N66+O66+P66+Q66</f>
        <v>17.512</v>
      </c>
      <c r="X66" s="4">
        <f>J66/POWER(E66,2/3)</f>
        <v>0.17225645316474875</v>
      </c>
      <c r="Y66" s="4">
        <f>K66/POWER(E66,2/3)</f>
        <v>0.15220253487345278</v>
      </c>
      <c r="Z66" s="4">
        <f>L66/POWER(E66,2/3)</f>
        <v>0.22437225905854216</v>
      </c>
      <c r="AA66" s="4">
        <f>M66/POWER(E66,2/3)</f>
        <v>0.8064235227776454</v>
      </c>
      <c r="AB66" s="4">
        <f>N66/POWER(E66,2/3)</f>
        <v>8.0947123072465085E-2</v>
      </c>
      <c r="AC66" s="4">
        <f>O66/POWER(E66,2/3)</f>
        <v>0.44136906488533106</v>
      </c>
      <c r="AD66" s="4">
        <f>P66/POWER(E66,2/3)</f>
        <v>0.25594651338951874</v>
      </c>
      <c r="AE66" s="4">
        <f>Q66/POWER(E66,2/3)</f>
        <v>0.28916653001187825</v>
      </c>
      <c r="AF66" s="4">
        <f>R66/POWER(E66,2/3)</f>
        <v>1.2093305133717676</v>
      </c>
      <c r="AG66" s="4">
        <f>S66/POWER(E66,2/3)</f>
        <v>0.80520443959884325</v>
      </c>
      <c r="AH66" s="4">
        <f>T66/POWER(E66,2/3)</f>
        <v>0.53115454100411208</v>
      </c>
      <c r="AI66" s="4">
        <f>U66/POWER(E66,2/3)</f>
        <v>4.9683734952083043</v>
      </c>
      <c r="AJ66" s="4">
        <f>V66/POWER(E66,2/3)</f>
        <v>2.3671547624391427</v>
      </c>
      <c r="AK66" s="4">
        <f>W66/POWER(E66,2/3)</f>
        <v>1.0674292313591933</v>
      </c>
    </row>
    <row r="67" spans="1:37" ht="12" customHeight="1" x14ac:dyDescent="0.15">
      <c r="A67" s="1">
        <v>59</v>
      </c>
      <c r="B67" s="2">
        <v>2</v>
      </c>
      <c r="C67" s="2">
        <v>67</v>
      </c>
      <c r="D67" s="5">
        <v>159.80000000000001</v>
      </c>
      <c r="E67" s="5">
        <v>67.099999999999994</v>
      </c>
      <c r="F67" s="5">
        <f t="shared" ref="F67:F68" si="4">POWER(E67,2/3)</f>
        <v>16.51258299428995</v>
      </c>
      <c r="G67" s="6">
        <f t="shared" si="3"/>
        <v>26.276587912612911</v>
      </c>
      <c r="H67" s="5">
        <v>98.5</v>
      </c>
      <c r="I67" s="2">
        <v>40</v>
      </c>
      <c r="J67" s="5">
        <v>3.0009999999999999</v>
      </c>
      <c r="K67" s="5">
        <v>2.093</v>
      </c>
      <c r="L67" s="5">
        <v>5.2290000000000001</v>
      </c>
      <c r="M67" s="5">
        <v>11.84</v>
      </c>
      <c r="N67" s="5">
        <v>0.95550000000000002</v>
      </c>
      <c r="O67" s="5">
        <v>8.1289999999999996</v>
      </c>
      <c r="P67" s="5">
        <v>6.7560000000000002</v>
      </c>
      <c r="Q67" s="5">
        <v>3.0550000000000002</v>
      </c>
      <c r="R67" s="5">
        <v>19.559999999999999</v>
      </c>
      <c r="S67" s="5">
        <v>10.26</v>
      </c>
      <c r="T67" s="5">
        <v>5.343</v>
      </c>
      <c r="U67" s="5">
        <f t="shared" ref="U67:U68" si="5">SUM(J67:T67)</f>
        <v>76.221500000000006</v>
      </c>
      <c r="V67" s="5">
        <f>L67+M67+S67+T67</f>
        <v>32.671999999999997</v>
      </c>
      <c r="W67" s="5">
        <f>N67+O67+P67+Q67</f>
        <v>18.895500000000002</v>
      </c>
      <c r="X67" s="4">
        <f>J67/POWER(E67,2/3)</f>
        <v>0.18174019176998205</v>
      </c>
      <c r="Y67" s="4">
        <f>K67/POWER(E67,2/3)</f>
        <v>0.12675182318379621</v>
      </c>
      <c r="Z67" s="4">
        <f>L67/POWER(E67,2/3)</f>
        <v>0.31666759838894909</v>
      </c>
      <c r="AA67" s="4">
        <f>M67/POWER(E67,2/3)</f>
        <v>0.71702894720312815</v>
      </c>
      <c r="AB67" s="4">
        <f>N67/POWER(E67,2/3)</f>
        <v>5.7864962757820014E-2</v>
      </c>
      <c r="AC67" s="4">
        <f>O67/POWER(E67,2/3)</f>
        <v>0.49229124255187739</v>
      </c>
      <c r="AD67" s="4">
        <f>P67/POWER(E67,2/3)</f>
        <v>0.40914253102232551</v>
      </c>
      <c r="AE67" s="4">
        <f>Q67/POWER(E67,2/3)</f>
        <v>0.18501042514405039</v>
      </c>
      <c r="AF67" s="4">
        <f>R67/POWER(E67,2/3)</f>
        <v>1.1845511999403029</v>
      </c>
      <c r="AG67" s="4">
        <f>S67/POWER(E67,2/3)</f>
        <v>0.62134434107298098</v>
      </c>
      <c r="AH67" s="4">
        <f>T67/POWER(E67,2/3)</f>
        <v>0.32357142440087105</v>
      </c>
      <c r="AI67" s="4">
        <f>U67/POWER(E67,2/3)</f>
        <v>4.615964687436084</v>
      </c>
      <c r="AJ67" s="4">
        <f>V67/POWER(E67,2/3)</f>
        <v>1.9786123110659291</v>
      </c>
      <c r="AK67" s="4">
        <f>W67/POWER(E67,2/3)</f>
        <v>1.1443091614760734</v>
      </c>
    </row>
    <row r="68" spans="1:37" ht="12" customHeight="1" x14ac:dyDescent="0.15">
      <c r="A68" s="1">
        <v>82</v>
      </c>
      <c r="B68" s="2">
        <v>2</v>
      </c>
      <c r="C68" s="2">
        <v>60</v>
      </c>
      <c r="D68" s="5">
        <v>157</v>
      </c>
      <c r="E68" s="5">
        <v>69.25</v>
      </c>
      <c r="F68" s="5">
        <f t="shared" si="4"/>
        <v>16.86345346380665</v>
      </c>
      <c r="G68" s="6">
        <f t="shared" si="3"/>
        <v>28.094446022151001</v>
      </c>
      <c r="H68" s="5">
        <v>99</v>
      </c>
      <c r="I68" s="2">
        <v>40</v>
      </c>
      <c r="J68" s="5">
        <v>3.516</v>
      </c>
      <c r="K68" s="5">
        <v>2.5310000000000001</v>
      </c>
      <c r="L68" s="5">
        <v>4.1399999999999997</v>
      </c>
      <c r="M68" s="5">
        <v>12.77</v>
      </c>
      <c r="N68" s="5">
        <v>0.96679999999999999</v>
      </c>
      <c r="O68" s="5">
        <v>7.8659999999999997</v>
      </c>
      <c r="P68" s="5">
        <v>5.4489999999999998</v>
      </c>
      <c r="Q68" s="5">
        <v>10.44</v>
      </c>
      <c r="R68" s="5">
        <v>14.93</v>
      </c>
      <c r="S68" s="5">
        <v>9.6859999999999999</v>
      </c>
      <c r="T68" s="5">
        <v>9.4390000000000001</v>
      </c>
      <c r="U68" s="5">
        <f t="shared" si="5"/>
        <v>81.733800000000002</v>
      </c>
      <c r="V68" s="5">
        <f>L68+M68+S68+T68</f>
        <v>36.034999999999997</v>
      </c>
      <c r="W68" s="5">
        <f>N68+O68+P68+Q68</f>
        <v>24.721799999999998</v>
      </c>
      <c r="X68" s="4">
        <f>J68/POWER(E68,2/3)</f>
        <v>0.20849821820579331</v>
      </c>
      <c r="Y68" s="4">
        <f>K68/POWER(E68,2/3)</f>
        <v>0.15008788119421584</v>
      </c>
      <c r="Z68" s="4">
        <f>L68/POWER(E68,2/3)</f>
        <v>0.24550131495221394</v>
      </c>
      <c r="AA68" s="4">
        <f>M68/POWER(E68,2/3)</f>
        <v>0.75725888694197396</v>
      </c>
      <c r="AB68" s="4">
        <f>N68/POWER(E68,2/3)</f>
        <v>5.7331080023140212E-2</v>
      </c>
      <c r="AC68" s="4">
        <f>O68/POWER(E68,2/3)</f>
        <v>0.46645249840920655</v>
      </c>
      <c r="AD68" s="4">
        <f>P68/POWER(E68,2/3)</f>
        <v>0.32312479835135599</v>
      </c>
      <c r="AE68" s="4">
        <f>Q68/POWER(E68,2/3)</f>
        <v>0.61909027248819171</v>
      </c>
      <c r="AF68" s="4">
        <f>R68/POWER(E68,2/3)</f>
        <v>0.88534652952573778</v>
      </c>
      <c r="AG68" s="4">
        <f>S68/POWER(E68,2/3)</f>
        <v>0.57437819725293349</v>
      </c>
      <c r="AH68" s="4">
        <f>T68/POWER(E68,2/3)</f>
        <v>0.55973113812414199</v>
      </c>
      <c r="AI68" s="4">
        <f>U68/POWER(E68,2/3)</f>
        <v>4.8468008154689048</v>
      </c>
      <c r="AJ68" s="4">
        <f>V68/POWER(E68,2/3)</f>
        <v>2.1368695372712634</v>
      </c>
      <c r="AK68" s="4">
        <f>W68/POWER(E68,2/3)</f>
        <v>1.4659986492718944</v>
      </c>
    </row>
    <row r="69" spans="1:37" ht="12" customHeight="1" x14ac:dyDescent="0.15">
      <c r="AK69" s="4"/>
    </row>
    <row r="70" spans="1:37" ht="12" customHeight="1" x14ac:dyDescent="0.15"/>
    <row r="71" spans="1:37" ht="12" customHeight="1" x14ac:dyDescent="0.15"/>
    <row r="72" spans="1:37" ht="12" customHeight="1" x14ac:dyDescent="0.15"/>
    <row r="73" spans="1:37" ht="12" customHeight="1" x14ac:dyDescent="0.15"/>
    <row r="74" spans="1:37" ht="12" customHeight="1" x14ac:dyDescent="0.15"/>
    <row r="75" spans="1:37" ht="12" customHeight="1" x14ac:dyDescent="0.15"/>
    <row r="76" spans="1:37" ht="12" customHeight="1" x14ac:dyDescent="0.15"/>
    <row r="77" spans="1:37" ht="12" customHeight="1" x14ac:dyDescent="0.15"/>
    <row r="78" spans="1:37" ht="12" customHeight="1" x14ac:dyDescent="0.15"/>
    <row r="79" spans="1:37" ht="12" customHeight="1" x14ac:dyDescent="0.15"/>
    <row r="80" spans="1:37" ht="12" customHeight="1" x14ac:dyDescent="0.15"/>
    <row r="81" ht="12" customHeight="1" x14ac:dyDescent="0.15"/>
    <row r="82" ht="12" customHeight="1" x14ac:dyDescent="0.15"/>
    <row r="83" ht="12" customHeight="1" x14ac:dyDescent="0.15"/>
    <row r="84" ht="12" customHeight="1" x14ac:dyDescent="0.15"/>
    <row r="85" ht="12" customHeight="1" x14ac:dyDescent="0.15"/>
    <row r="86" ht="12" customHeight="1" x14ac:dyDescent="0.15"/>
    <row r="87" ht="12" customHeight="1" x14ac:dyDescent="0.15"/>
    <row r="88" ht="12" customHeight="1" x14ac:dyDescent="0.15"/>
    <row r="89" ht="12" customHeight="1" x14ac:dyDescent="0.15"/>
    <row r="90" ht="12" customHeight="1" x14ac:dyDescent="0.15"/>
    <row r="91" ht="12" customHeight="1" x14ac:dyDescent="0.15"/>
    <row r="92" ht="12" customHeight="1" x14ac:dyDescent="0.15"/>
    <row r="93" ht="12" customHeight="1" x14ac:dyDescent="0.15"/>
    <row r="94" ht="12" customHeight="1" x14ac:dyDescent="0.15"/>
    <row r="95" ht="12" customHeight="1" x14ac:dyDescent="0.15"/>
    <row r="96" ht="12" customHeight="1" x14ac:dyDescent="0.15"/>
    <row r="97" ht="12" customHeight="1" x14ac:dyDescent="0.15"/>
    <row r="98" ht="12" customHeight="1" x14ac:dyDescent="0.15"/>
    <row r="99" ht="12" customHeight="1" x14ac:dyDescent="0.15"/>
    <row r="100" ht="12" customHeight="1" x14ac:dyDescent="0.15"/>
    <row r="101" ht="12" customHeight="1" x14ac:dyDescent="0.15"/>
    <row r="102" ht="12" customHeight="1" x14ac:dyDescent="0.15"/>
    <row r="103" ht="12" customHeight="1" x14ac:dyDescent="0.15"/>
    <row r="104" ht="12" customHeight="1" x14ac:dyDescent="0.15"/>
    <row r="105" ht="12" customHeight="1" x14ac:dyDescent="0.15"/>
    <row r="106" ht="12" customHeight="1" x14ac:dyDescent="0.15"/>
    <row r="107" ht="12" customHeight="1" x14ac:dyDescent="0.15"/>
    <row r="108" ht="12" customHeight="1" x14ac:dyDescent="0.15"/>
    <row r="109" ht="12" customHeight="1" x14ac:dyDescent="0.15"/>
    <row r="110" ht="12" customHeight="1" x14ac:dyDescent="0.15"/>
    <row r="111" ht="12" customHeight="1" x14ac:dyDescent="0.15"/>
    <row r="112" ht="12" customHeight="1" x14ac:dyDescent="0.15"/>
    <row r="113" ht="12" customHeight="1" x14ac:dyDescent="0.15"/>
    <row r="114" ht="12" customHeight="1" x14ac:dyDescent="0.15"/>
    <row r="115" ht="12" customHeight="1" x14ac:dyDescent="0.15"/>
    <row r="116" ht="12" customHeight="1" x14ac:dyDescent="0.15"/>
    <row r="117" ht="12" customHeight="1" x14ac:dyDescent="0.15"/>
    <row r="118" ht="12" customHeight="1" x14ac:dyDescent="0.15"/>
    <row r="119" ht="12" customHeight="1" x14ac:dyDescent="0.15"/>
    <row r="120" ht="12" customHeight="1" x14ac:dyDescent="0.15"/>
    <row r="121" ht="12" customHeight="1" x14ac:dyDescent="0.15"/>
    <row r="122" ht="12" customHeight="1" x14ac:dyDescent="0.15"/>
    <row r="123" ht="12" customHeight="1" x14ac:dyDescent="0.15"/>
    <row r="124" ht="12" customHeight="1" x14ac:dyDescent="0.15"/>
    <row r="125" ht="12" customHeight="1" x14ac:dyDescent="0.15"/>
    <row r="126" ht="12" customHeight="1" x14ac:dyDescent="0.15"/>
    <row r="127" ht="12" customHeight="1" x14ac:dyDescent="0.15"/>
    <row r="128" ht="12" customHeight="1" x14ac:dyDescent="0.15"/>
    <row r="129" ht="12" customHeight="1" x14ac:dyDescent="0.15"/>
    <row r="130" ht="12" customHeight="1" x14ac:dyDescent="0.15"/>
    <row r="131" ht="12" customHeight="1" x14ac:dyDescent="0.15"/>
    <row r="132" ht="12" customHeight="1" x14ac:dyDescent="0.15"/>
    <row r="133" ht="12" customHeight="1" x14ac:dyDescent="0.15"/>
    <row r="134" ht="12" customHeight="1" x14ac:dyDescent="0.15"/>
    <row r="135" ht="12" customHeight="1" x14ac:dyDescent="0.15"/>
    <row r="136" ht="12" customHeight="1" x14ac:dyDescent="0.15"/>
    <row r="137" ht="12" customHeight="1" x14ac:dyDescent="0.15"/>
    <row r="138" ht="12" customHeight="1" x14ac:dyDescent="0.15"/>
    <row r="139" ht="12" customHeight="1" x14ac:dyDescent="0.15"/>
    <row r="140" ht="12" customHeight="1" x14ac:dyDescent="0.15"/>
    <row r="141" ht="12" customHeight="1" x14ac:dyDescent="0.15"/>
    <row r="142" ht="12" customHeight="1" x14ac:dyDescent="0.15"/>
    <row r="143" ht="12" customHeight="1" x14ac:dyDescent="0.15"/>
    <row r="144" ht="12" customHeight="1" x14ac:dyDescent="0.15"/>
    <row r="145" ht="12" customHeight="1" x14ac:dyDescent="0.15"/>
    <row r="146" ht="12" customHeight="1" x14ac:dyDescent="0.15"/>
    <row r="147" ht="12" customHeight="1" x14ac:dyDescent="0.15"/>
    <row r="148" ht="12" customHeight="1" x14ac:dyDescent="0.15"/>
    <row r="149" ht="12" customHeight="1" x14ac:dyDescent="0.15"/>
    <row r="150" ht="12" customHeight="1" x14ac:dyDescent="0.15"/>
    <row r="151" ht="12" customHeight="1" x14ac:dyDescent="0.15"/>
    <row r="152" ht="12" customHeight="1" x14ac:dyDescent="0.15"/>
    <row r="153" ht="12" customHeight="1" x14ac:dyDescent="0.15"/>
    <row r="154" ht="12" customHeight="1" x14ac:dyDescent="0.15"/>
    <row r="155" ht="12" customHeight="1" x14ac:dyDescent="0.15"/>
    <row r="156" ht="12" customHeight="1" x14ac:dyDescent="0.15"/>
  </sheetData>
  <phoneticPr fontId="18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all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ko Kishigami</dc:creator>
  <cp:lastModifiedBy>Keiko Kishigami</cp:lastModifiedBy>
  <cp:lastPrinted>2020-11-10T11:01:36Z</cp:lastPrinted>
  <dcterms:created xsi:type="dcterms:W3CDTF">2012-03-14T08:26:16Z</dcterms:created>
  <dcterms:modified xsi:type="dcterms:W3CDTF">2022-05-19T06:08:18Z</dcterms:modified>
</cp:coreProperties>
</file>